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93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kk\Desktop\转录组 投稿\"/>
    </mc:Choice>
  </mc:AlternateContent>
  <xr:revisionPtr revIDLastSave="0" documentId="10_ncr:8100000_{1F5C35D0-524B-4B6F-9391-5EAE1027E49A}" xr6:coauthVersionLast="33" xr6:coauthVersionMax="33" xr10:uidLastSave="{00000000-0000-0000-0000-000000000000}"/>
  <bookViews>
    <workbookView xWindow="0" yWindow="0" windowWidth="14940" windowHeight="6090" xr2:uid="{00000000-000D-0000-FFFF-FFFF00000000}"/>
  </bookViews>
  <sheets>
    <sheet name="diff-Sample_A-vs-Sample_B-Pvalu" sheetId="1" r:id="rId1"/>
  </sheets>
  <definedNames>
    <definedName name="_xlnm._FilterDatabase" localSheetId="0" hidden="1">'diff-Sample_A-vs-Sample_B-Pvalu'!$U$1:$U$248</definedName>
  </definedNames>
  <calcPr calcId="162913"/>
</workbook>
</file>

<file path=xl/sharedStrings.xml><?xml version="1.0" encoding="utf-8"?>
<sst xmlns="http://schemas.openxmlformats.org/spreadsheetml/2006/main" count="1476" uniqueCount="930">
  <si>
    <t>baseMean</t>
  </si>
  <si>
    <t>baseMean_control_Sample_A</t>
  </si>
  <si>
    <t>baseMean_case_Sample_B</t>
  </si>
  <si>
    <t>foldChange</t>
  </si>
  <si>
    <t>log2FoldChange</t>
  </si>
  <si>
    <t>pval</t>
  </si>
  <si>
    <t>padj</t>
  </si>
  <si>
    <t>up_down</t>
  </si>
  <si>
    <t>fpkm_Sample_A_1</t>
  </si>
  <si>
    <t>fpkm_Sample_A_2</t>
  </si>
  <si>
    <t>fpkm_Sample_A_3</t>
  </si>
  <si>
    <t>fpkm_Sample_B_1</t>
  </si>
  <si>
    <t>fpkm_Sample_B_2</t>
  </si>
  <si>
    <t>fpkm_Sample_B_3</t>
  </si>
  <si>
    <t>gene_biotype</t>
  </si>
  <si>
    <t>Dbxref</t>
  </si>
  <si>
    <t>description</t>
  </si>
  <si>
    <t>gene_synonym</t>
  </si>
  <si>
    <t>GO_id</t>
  </si>
  <si>
    <t>GO_term</t>
  </si>
  <si>
    <t>pathway</t>
  </si>
  <si>
    <t>pathway_description</t>
  </si>
  <si>
    <t>ACSF2</t>
  </si>
  <si>
    <t>Down</t>
  </si>
  <si>
    <t>protein_coding</t>
  </si>
  <si>
    <t>BEEBASE:GB44116,GeneID:552475</t>
  </si>
  <si>
    <t>acyl-CoA synthetase family member 2</t>
  </si>
  <si>
    <t>GO:0006631,GO:0005739,GO:0005524,GO:0016874</t>
  </si>
  <si>
    <t>fatty acid metabolic process|mitochondrion|ATP binding|ligase activity</t>
  </si>
  <si>
    <t>AGLU2</t>
  </si>
  <si>
    <t>Up</t>
  </si>
  <si>
    <t>BEEBASE:GB43248,GeneID:409889</t>
  </si>
  <si>
    <t>alpha glucosidase 2</t>
  </si>
  <si>
    <t>Hbg1</t>
  </si>
  <si>
    <t>GO:0004558,GO:0032450</t>
  </si>
  <si>
    <t>alpha-1,4-glucosidase activity|maltose alpha-glucosidase activity</t>
  </si>
  <si>
    <t>Apd-1</t>
  </si>
  <si>
    <t>Apd-2</t>
  </si>
  <si>
    <t>BEEBASE:GB53119,GeneID:727161</t>
  </si>
  <si>
    <t>apidermin 2</t>
  </si>
  <si>
    <t>Apd-3</t>
  </si>
  <si>
    <t>BEEBASE:GB53114,GeneID:100037419</t>
  </si>
  <si>
    <t>apidermin 3</t>
  </si>
  <si>
    <t>C1q-VP</t>
  </si>
  <si>
    <t>BEEBASE:GB43580,GeneID:551077</t>
  </si>
  <si>
    <t>C1q-like venom protein</t>
  </si>
  <si>
    <t>CPR19</t>
  </si>
  <si>
    <t>cuticular protein 19</t>
  </si>
  <si>
    <t>CPR5</t>
  </si>
  <si>
    <t>GO:0042302</t>
  </si>
  <si>
    <t>structural constituent of cuticle</t>
  </si>
  <si>
    <t>CSP6</t>
  </si>
  <si>
    <t>BEEBASE:GB13325,GeneID:725103</t>
  </si>
  <si>
    <t>chemosensory protein 6</t>
  </si>
  <si>
    <t>GO:0009615,GO:0005576,GO:0007552,GO:0045297</t>
  </si>
  <si>
    <t>response to virus|extracellular region|metamorphosis|post-mating behavior</t>
  </si>
  <si>
    <t>Dat</t>
  </si>
  <si>
    <t>BEEBASE:GB40867,GeneID:412285</t>
  </si>
  <si>
    <t>dopamine transporter</t>
  </si>
  <si>
    <t>NT-2</t>
  </si>
  <si>
    <t>GO:0035094,GO:0015844,GO:0021984,GO:0005887,GO:0007608,GO:0040018,GO:0007568,GO:0045121,GO:0060134,GO:0042416,GO:0043005,GO:0042053,GO:0043025,GO:0005886,GO:0098793,GO:0035240,GO:0042420,GO:0005329,GO:0051591,GO:0015872,GO:0005330,GO:0042220,GO:0090494,GO:0008144,GO:0042493,GO:0051583,GO:0046872,GO:0030424,GO:0045471,GO:0007595,GO:0008504,GO:0009986,GO:0010039,GO:0007626,GO:0047485,GO:0016600,GO:1901216,GO:0032809,GO:0042734,GO:0005275,GO:0005254,GO:0015837,GO:0006821,GO:0030673,GO:1905803,GO:0032590,GO:1905847</t>
  </si>
  <si>
    <t>response to nicotine|monoamine transport|adenohypophysis development|integral component of plasma membrane|sensory perception of smell|positive regulation of multicellular organism growth|aging|membrane raft|prepulse inhibition|dopamine biosynthetic process|neuron projection|regulation of dopamine metabolic process|neuronal cell body|plasma membrane|presynapse|dopamine binding|dopamine catabolic process|dopamine transmembrane transporter activity|response to cAMP|dopamine transport|dopamine:sodium symporter activity|response to cocaine|dopamine uptake|drug binding|response to drug|dopamine uptake involved in synaptic transmission|metal ion binding|axon|response to ethanol|lactation|monoamine transmembrane transporter activity|cell surface|response to iron ion|locomotory behavior|protein N-terminus binding|flotillin complex|positive regulation of neuron death|neuronal cell body membrane|presynaptic membrane|amine transmembrane transporter activity|chloride channel activity|amine transport|chloride transport|axolemma|negative regulation of cellular response to manganese ion|dendrite membrane|negative regulation of cellular response to oxidopamine</t>
  </si>
  <si>
    <t>Def1</t>
  </si>
  <si>
    <t>BEEBASE:GB41428,GeneID:406143</t>
  </si>
  <si>
    <t>defensin 1</t>
  </si>
  <si>
    <t>Def</t>
  </si>
  <si>
    <t>GO:0005576,GO:0042742,GO:0045087</t>
  </si>
  <si>
    <t>extracellular region|defense response to bacterium|innate immune response</t>
  </si>
  <si>
    <t>Dsx</t>
  </si>
  <si>
    <t>BEEBASE:GB55036,GeneID:725126</t>
  </si>
  <si>
    <t>doublesex</t>
  </si>
  <si>
    <t>Am-dsxF1,Am-dsxM,AmdsxF1,AmdsxM</t>
  </si>
  <si>
    <t>GO:0016199,GO:0007417,GO:0007619,GO:0045497,GO:0046660,GO:0019101,GO:0035215,GO:0045944,GO:0007483,GO:0045893,GO:0035263,GO:0045570,GO:0007486,GO:0006357,GO:0006355,GO:0045498,GO:0007530,GO:0007548,GO:0048071,GO:0018993,GO:0005634,GO:0003677,GO:0046872,GO:0003729,GO:0042803,GO:0043565,GO:0003700,GO:0001077,GO:0001078,GO:0007485,GO:0045496,GO:0008049,GO:0045433,GO:0046661,GO:0019102,GO:0000398,GO:0007283,GO:0048086,GO:0000122,GO:0045892</t>
  </si>
  <si>
    <t>axon midline choice point recognition|central nervous system development|courtship behavior|female analia development|female sex differentiation|female somatic sex determination|genital disc development|positive regulation of transcription from RNA polymerase II promoter|genital disc morphogenesis|positive regulation of transcription, DNA-templated|genital disc sexually dimorphic development|regulation of imaginal disc growth|imaginal disc-derived female genitalia development|regulation of transcription from RNA polymerase II promoter|regulation of transcription, DNA-templated|sex comb development|sex determination|sex differentiation|sex-specific pigmentation|somatic sex determination|nucleus|DNA binding|metal ion binding|mRNA binding|protein homodimerization activity|sequence-specific DNA binding|transcription factor activity, sequence-specific DNA binding|transcriptional activator activity, RNA polymerase II core promoter proximal region sequence-specific binding|transcriptional repressor activity, RNA polymerase II core promoter proximal region sequence-specific binding|imaginal disc-derived male genitalia development|male analia development|male courtship behavior|male courtship behavior, veined wing generated song production|male sex differentiation|male somatic sex determination|mRNA splicing, via spliceosome|spermatogenesis|negative regulation of developmental pigmentation|negative regulation of transcription from RNA polymerase II promoter|negative regulation of transcription, DNA-templated</t>
  </si>
  <si>
    <t>Eaat-2</t>
  </si>
  <si>
    <t>BEEBASE:GB49785,GeneID:406113</t>
  </si>
  <si>
    <t>Eaat</t>
  </si>
  <si>
    <t>GO:0035264,GO:0005887,GO:0007399,GO:0005886,GO:0046326,GO:0008509,GO:0015501,GO:0005313,GO:0030534,GO:0098656,GO:0043200,GO:0031668,GO:0042493,GO:0070779,GO:0009416,GO:0051938,GO:0009611,GO:0089711,GO:0030673,GO:0021537,GO:0015813,GO:0030424,GO:0007632,GO:0010259,GO:0009986</t>
  </si>
  <si>
    <t>multicellular organism growth|integral component of plasma membrane|nervous system development|plasma membrane|positive regulation of glucose import|anion transmembrane transporter activity|glutamate:sodium symporter activity|L-glutamate transmembrane transporter activity|adult behavior|anion transmembrane transport|response to amino acid|cellular response to extracellular stimulus|response to drug|D-aspartate import|response to light stimulus|L-glutamate import|response to wounding|L-glutamate transmembrane transport|axolemma|telencephalon development|L-glutamate transport|axon|visual behavior|multicellular organism aging|cell surface</t>
  </si>
  <si>
    <t>Kr-h1</t>
  </si>
  <si>
    <t>BEEBASE:GB45427,GeneID:100576395</t>
  </si>
  <si>
    <t>kruppel homolog 1</t>
  </si>
  <si>
    <t>GO:0003700,GO:0007552,GO:0045316,GO:0010977,GO:0006355,GO:0035075,GO:0005634,GO:0003677,GO:0046872</t>
  </si>
  <si>
    <t>transcription factor activity, sequence-specific DNA binding|metamorphosis|negative regulation of compound eye photoreceptor development|negative regulation of neuron projection development|regulation of transcription, DNA-templated|response to ecdysone|nucleus|DNA binding|metal ion binding</t>
  </si>
  <si>
    <t>LOC100217360</t>
  </si>
  <si>
    <t>BEEBASE:GB48697,GeneID:100217360</t>
  </si>
  <si>
    <t>uncharacterized LOC100217360</t>
  </si>
  <si>
    <t>LOC100576087</t>
  </si>
  <si>
    <t>GeneID:100576087</t>
  </si>
  <si>
    <t>GO:2000373,GO:0015074,GO:0003677,GO:2001034,GO:0006303,GO:0044547,GO:0031297,GO:0097676,GO:0003690,GO:0004519,GO:0046975,GO:0042800,GO:0042803,GO:0010452,GO:0003697,GO:0051568,GO:0000014,GO:0044774,GO:0008270,GO:0071157,GO:0008283,GO:0005730,GO:2001251,GO:0000737,GO:0005634,GO:0090305,GO:0000729,GO:0035861</t>
  </si>
  <si>
    <t>positive regulation of DNA topoisomerase (ATP-hydrolyzing) activity|DNA integration|DNA binding|positive regulation of double-strand break repair via nonhomologous end joining|double-strand break repair via nonhomologous end joining|DNA topoisomerase binding|replication fork processing|histone H3-K36 dimethylation|double-stranded DNA binding|endonuclease activity|histone methyltransferase activity (H3-K36 specific)|histone methyltransferase activity (H3-K4 specific)|protein homodimerization activity|histone H3-K36 methylation|single-stranded DNA binding|histone H3-K4 methylation|single-stranded DNA endodeoxyribonuclease activity|mitotic DNA integrity checkpoint|zinc ion binding|negative regulation of cell cycle arrest|cell proliferation|nucleolus|negative regulation of chromosome organization|DNA catabolic process, endonucleolytic|nucleus|nucleic acid phosphodiester bond hydrolysis|DNA double-strand break processing|site of double-strand break</t>
  </si>
  <si>
    <t>LOC100576097</t>
  </si>
  <si>
    <t>BEEBASE:GB50006,GeneID:100576097</t>
  </si>
  <si>
    <t>GO:0005234,GO:0004970,GO:0035176,GO:0030054,GO:0016021,GO:0045211,GO:0007067,GO:0000079,GO:2000045,GO:0005634,GO:0016538,GO:0051301</t>
  </si>
  <si>
    <t>extracellular-glutamate-gated ion channel activity|ionotropic glutamate receptor activity|social behavior|cell junction|integral component of membrane|postsynaptic membrane|mitotic nuclear division|regulation of cyclin-dependent protein serine/threonine kinase activity|regulation of G1/S transition of mitotic cell cycle|nucleus|cyclin-dependent protein serine/threonine kinase regulator activity|cell division</t>
  </si>
  <si>
    <t>LOC100576134</t>
  </si>
  <si>
    <t>BEEBASE:GB56028,GeneID:100576134</t>
  </si>
  <si>
    <t>LOC100576258</t>
  </si>
  <si>
    <t>BEEBASE:GB51566,GeneID:100576258</t>
  </si>
  <si>
    <t>LOC100576351</t>
  </si>
  <si>
    <t>BEEBASE:GB47762,GeneID:100576351</t>
  </si>
  <si>
    <t>LOC100576418</t>
  </si>
  <si>
    <t>BEEBASE:GB50610,GeneID:100576418</t>
  </si>
  <si>
    <t>LOC100576440</t>
  </si>
  <si>
    <t>BEEBASE:GB45748,GeneID:100576440</t>
  </si>
  <si>
    <t>GO:0005506,GO:0004497,GO:0016491,GO:0016705,GO:0040040,GO:0005789,GO:0031090,GO:0020037</t>
  </si>
  <si>
    <t>iron ion binding|monooxygenase activity|oxidoreductase activity|oxidoreductase activity, acting on paired donors, with incorporation or reduction of molecular oxygen|thermosensory behavior|endoplasmic reticulum membrane|organelle membrane|heme binding</t>
  </si>
  <si>
    <t>LOC100576552</t>
  </si>
  <si>
    <t>BEEBASE:GB46640,GeneID:100576552</t>
  </si>
  <si>
    <t>LOC100576736</t>
  </si>
  <si>
    <t>BEEBASE:GB51346,GeneID:100576736</t>
  </si>
  <si>
    <t>LOC100576936</t>
  </si>
  <si>
    <t>BEEBASE:GB41965,GeneID:100576936</t>
  </si>
  <si>
    <t>GO:0005549,GO:0004984,GO:0050911,GO:0032590,GO:0016021,GO:0005886,GO:0007608</t>
  </si>
  <si>
    <t>odorant binding|olfactory receptor activity|detection of chemical stimulus involved in sensory perception of smell|dendrite membrane|integral component of membrane|plasma membrane|sensory perception of smell</t>
  </si>
  <si>
    <t>LOC100577028</t>
  </si>
  <si>
    <t>GeneID:100577028</t>
  </si>
  <si>
    <t>LOC100577053</t>
  </si>
  <si>
    <t>BEEBASE:GB41782,GeneID:100577053</t>
  </si>
  <si>
    <t>GO:0005886,GO:0016594,GO:0004375,GO:0016829,GO:0042803,GO:0030170,GO:0019464,GO:0005960,GO:0005739,GO:0005634</t>
  </si>
  <si>
    <t>plasma membrane|glycine binding|glycine dehydrogenase (decarboxylating) activity|lyase activity|protein homodimerization activity|pyridoxal phosphate binding|glycine decarboxylation via glycine cleavage system|glycine cleavage complex|mitochondrion|nucleus</t>
  </si>
  <si>
    <t>ame01200,ame00630,ame00260</t>
  </si>
  <si>
    <t>Carbon metabolism|Glyoxylate and dicarboxylate metabolism|Glycine, serine and threonine metabolism</t>
  </si>
  <si>
    <t>LOC100577073</t>
  </si>
  <si>
    <t>GeneID:100577073</t>
  </si>
  <si>
    <t>LOC100577098</t>
  </si>
  <si>
    <t>LOC100577187</t>
  </si>
  <si>
    <t>GO:0016569,GO:0006336,GO:0031935,GO:0006351,GO:0000790,GO:0031491,GO:0003714</t>
  </si>
  <si>
    <t>covalent chromatin modification|DNA replication-independent nucleosome assembly|regulation of chromatin silencing|transcription, DNA-templated|nuclear chromatin|nucleosome binding|transcription corepressor activity</t>
  </si>
  <si>
    <t>LOC100577224</t>
  </si>
  <si>
    <t>BEEBASE:GB53636,GeneID:100577224</t>
  </si>
  <si>
    <t>LOC100577229</t>
  </si>
  <si>
    <t>GeneID:100577229</t>
  </si>
  <si>
    <t>GO:0008061,GO:0030023,GO:0008010,GO:0042302,GO:0040003,GO:0031012,GO:0005576,GO:0032992</t>
  </si>
  <si>
    <t>chitin binding|extracellular matrix constituent conferring elasticity|structural constituent of chitin-based larval cuticle|structural constituent of cuticle|chitin-based cuticle development|extracellular matrix|extracellular region|protein-carbohydrate complex</t>
  </si>
  <si>
    <t>LOC100577239</t>
  </si>
  <si>
    <t>LOC100577331</t>
  </si>
  <si>
    <t>BEEBASE:GB51373,GeneID:100577331</t>
  </si>
  <si>
    <t>LOC100577385</t>
  </si>
  <si>
    <t>GeneID:100577385</t>
  </si>
  <si>
    <t>GO:0005355,GO:0005351,GO:0046323,GO:0035428,GO:0016021,GO:0016020,GO:0005886</t>
  </si>
  <si>
    <t>glucose transmembrane transporter activity|sugar:proton symporter activity|glucose import|hexose transmembrane transport|integral component of membrane|membrane|plasma membrane</t>
  </si>
  <si>
    <t>LOC100577409</t>
  </si>
  <si>
    <t>BEEBASE:GB42865,GeneID:100577409</t>
  </si>
  <si>
    <t>GO:0015732,GO:0016021,GO:0005886,GO:0005215</t>
  </si>
  <si>
    <t>prostaglandin transport|integral component of membrane|plasma membrane|transporter activity</t>
  </si>
  <si>
    <t>LOC100577693</t>
  </si>
  <si>
    <t>GeneID:100577693</t>
  </si>
  <si>
    <t>LOC100577752</t>
  </si>
  <si>
    <t>BEEBASE:GB44233,GeneID:100577752</t>
  </si>
  <si>
    <t>GO:0046872,GO:0051321,GO:0016567</t>
  </si>
  <si>
    <t>metal ion binding|meiotic cell cycle|protein ubiquitination</t>
  </si>
  <si>
    <t>LOC100577759</t>
  </si>
  <si>
    <t>GeneID:100577759</t>
  </si>
  <si>
    <t>LOC100577819</t>
  </si>
  <si>
    <t>BEEBASE:GB52184,GeneID:100577819</t>
  </si>
  <si>
    <t>LOC100577845</t>
  </si>
  <si>
    <t>BEEBASE:GB45134,GeneID:100577845</t>
  </si>
  <si>
    <t>GO:0016021,GO:0046872,GO:0004222,GO:0005783,GO:0005615,GO:0005794</t>
  </si>
  <si>
    <t>integral component of membrane|metal ion binding|metalloendopeptidase activity|endoplasmic reticulum|extracellular space|Golgi apparatus</t>
  </si>
  <si>
    <t>LOC100577856</t>
  </si>
  <si>
    <t>BEEBASE:GB50899,GeneID:100577856</t>
  </si>
  <si>
    <t>GO:0015993,GO:0005739,GO:0047988,GO:0046872</t>
  </si>
  <si>
    <t>molecular hydrogen transport|mitochondrion|hydroxyacid-oxoacid transhydrogenase activity|metal ion binding</t>
  </si>
  <si>
    <t>LOC100578021</t>
  </si>
  <si>
    <t>BEEBASE:GB51467,GeneID:100578021</t>
  </si>
  <si>
    <t>BEEBASE:GB40093,GeneID:100578023</t>
  </si>
  <si>
    <t>GO:0005576,GO:0007218</t>
  </si>
  <si>
    <t>extracellular region|neuropeptide signaling pathway</t>
  </si>
  <si>
    <t>LOC100578112</t>
  </si>
  <si>
    <t>BEEBASE:GB49255,GeneID:100578112</t>
  </si>
  <si>
    <t>GO:0005524,GO:0004550,GO:0019206,GO:0006172,GO:0046034,GO:0006173,GO:0015949,GO:0006165,GO:0009142,GO:0009220,GO:0005829,GO:0005815,GO:0004017</t>
  </si>
  <si>
    <t>ATP binding|nucleoside diphosphate kinase activity|nucleoside kinase activity|ADP biosynthetic process|ATP metabolic process|dADP biosynthetic process|nucleobase-containing small molecule interconversion|nucleoside diphosphate phosphorylation|nucleoside triphosphate biosynthetic process|pyrimidine ribonucleotide biosynthetic process|cytosol|microtubule organizing center|adenylate kinase activity</t>
  </si>
  <si>
    <t>LOC100578121</t>
  </si>
  <si>
    <t>BEEBASE:GB52033,GeneID:100578121</t>
  </si>
  <si>
    <t>LOC100578434</t>
  </si>
  <si>
    <t>BEEBASE:GB48576,GeneID:100578434</t>
  </si>
  <si>
    <t>GO:0016020,GO:0005509,GO:0003682,GO:0007155,GO:0005737,GO:0005576,GO:0005615</t>
  </si>
  <si>
    <t>membrane|calcium ion binding|chromatin binding|cell adhesion|cytoplasm|extracellular region|extracellular space</t>
  </si>
  <si>
    <t>LOC100578519</t>
  </si>
  <si>
    <t>BEEBASE:GB43685,GeneID:100578519</t>
  </si>
  <si>
    <t>GO:0005634,GO:0005886,GO:0008366,GO:0021675,GO:0030054,GO:0005737,GO:0043209</t>
  </si>
  <si>
    <t>nucleus|plasma membrane|axon ensheathment|nerve development|cell junction|cytoplasm|myelin sheath</t>
  </si>
  <si>
    <t>LOC100578557</t>
  </si>
  <si>
    <t>BEEBASE:GB53142,GeneID:100578557</t>
  </si>
  <si>
    <t>GO:0016021,GO:0005542,GO:0055085</t>
  </si>
  <si>
    <t>integral component of membrane|folic acid binding|transmembrane transport</t>
  </si>
  <si>
    <t>LOC100578562</t>
  </si>
  <si>
    <t>LOC100578703</t>
  </si>
  <si>
    <t>BEEBASE:GB52740,GeneID:100578703</t>
  </si>
  <si>
    <t>LOC100578744</t>
  </si>
  <si>
    <t>BEEBASE:GB50876,GeneID:100578744</t>
  </si>
  <si>
    <t>GO:0048678,GO:0051895,GO:0070062,GO:0042493,GO:0060588,GO:0005576,GO:0000302,GO:0071638,GO:0005615,GO:0042246,GO:0043025,GO:0048471,GO:0015485,GO:0005319,GO:0010642,GO:0007568,GO:0042308,GO:0001525,GO:0048662,GO:0007420,GO:2000098,GO:0006006,GO:0022626,GO:2000405,GO:0006629,GO:0030425,GO:0014012,GO:1900016,GO:0005783</t>
  </si>
  <si>
    <t>response to axon injury|negative regulation of focal adhesion assembly|extracellular exosome|response to drug|negative regulation of lipoprotein lipid oxidation|extracellular region|response to reactive oxygen species|negative regulation of monocyte chemotactic protein-1 production|extracellular space|tissue regeneration|neuronal cell body|perinuclear region of cytoplasm|cholesterol binding|lipid transporter activity|negative regulation of platelet-derived growth factor receptor signaling pathway|aging|negative regulation of protein import into nucleus|angiogenesis|negative regulation of smooth muscle cell proliferation|brain development|negative regulation of smooth muscle cell-matrix adhesion|glucose metabolic process|cytosolic ribosome|negative regulation of T cell migration|lipid metabolic process|dendrite|peripheral nervous system axon regeneration|negative regulation of cytokine production involved in inflammatory response|endoplasmic reticulum</t>
  </si>
  <si>
    <t>LOC100578745</t>
  </si>
  <si>
    <t>BEEBASE:GB45274,GeneID:100578745</t>
  </si>
  <si>
    <t>LOC101664701</t>
  </si>
  <si>
    <t>GeneID:101664701</t>
  </si>
  <si>
    <t>PI-PLC X domain-containing protein 1-like</t>
  </si>
  <si>
    <t>GO:0005737,GO:0008081,GO:0006629</t>
  </si>
  <si>
    <t>cytoplasm|phosphoric diester hydrolase activity|lipid metabolic process</t>
  </si>
  <si>
    <t>LOC102653856</t>
  </si>
  <si>
    <t>GeneID:102653856</t>
  </si>
  <si>
    <t>LOC102653894</t>
  </si>
  <si>
    <t>GeneID:102653894</t>
  </si>
  <si>
    <t>LOC102653954</t>
  </si>
  <si>
    <t>GeneID:102653954</t>
  </si>
  <si>
    <t>LOC102654122</t>
  </si>
  <si>
    <t>GeneID:102654122</t>
  </si>
  <si>
    <t>LOC102654146</t>
  </si>
  <si>
    <t>GeneID:102654146</t>
  </si>
  <si>
    <t>LOC102654353</t>
  </si>
  <si>
    <t>GeneID:102654353</t>
  </si>
  <si>
    <t>GO:0046920,GO:0008417,GO:0006486,GO:0032580,GO:0000139,GO:0016021</t>
  </si>
  <si>
    <t>alpha-(1-&gt;3)-fucosyltransferase activity|fucosyltransferase activity|protein glycosylation|Golgi cisterna membrane|Golgi membrane|integral component of membrane</t>
  </si>
  <si>
    <t>LOC102654652</t>
  </si>
  <si>
    <t>GeneID:102654652</t>
  </si>
  <si>
    <t>LOC102654968</t>
  </si>
  <si>
    <t>GeneID:102654968</t>
  </si>
  <si>
    <t>LOC102655054</t>
  </si>
  <si>
    <t>GeneID:102655054</t>
  </si>
  <si>
    <t>GO:0008138,GO:0060271,GO:0005737,GO:0005634,GO:0004725</t>
  </si>
  <si>
    <t>protein tyrosine/serine/threonine phosphatase activity|cilium assembly|cytoplasm|nucleus|protein tyrosine phosphatase activity</t>
  </si>
  <si>
    <t>LOC102655185</t>
  </si>
  <si>
    <t>GeneID:102655185</t>
  </si>
  <si>
    <t>LOC102655563</t>
  </si>
  <si>
    <t>GeneID:102655563</t>
  </si>
  <si>
    <t>LOC102655710</t>
  </si>
  <si>
    <t>GeneID:102655710</t>
  </si>
  <si>
    <t>LOC102655806</t>
  </si>
  <si>
    <t>GeneID:102655806</t>
  </si>
  <si>
    <t>LOC102655961</t>
  </si>
  <si>
    <t>GeneID:102655961</t>
  </si>
  <si>
    <t>LOC107964589</t>
  </si>
  <si>
    <t>GeneID:107964589</t>
  </si>
  <si>
    <t>LOC107964907</t>
  </si>
  <si>
    <t>GeneID:107964907</t>
  </si>
  <si>
    <t>ame04068,ame04150,ame04213</t>
  </si>
  <si>
    <t>FoxO signaling pathway|mTOR signaling pathway|Longevity regulating pathway - multiple species</t>
  </si>
  <si>
    <t>LOC107965020</t>
  </si>
  <si>
    <t>GeneID:107965020</t>
  </si>
  <si>
    <t>LOC107965075</t>
  </si>
  <si>
    <t>GeneID:107965075</t>
  </si>
  <si>
    <t>LOC107965184</t>
  </si>
  <si>
    <t>GeneID:107965184</t>
  </si>
  <si>
    <t>LOC107965211</t>
  </si>
  <si>
    <t>Inf</t>
  </si>
  <si>
    <t>GeneID:107965211</t>
  </si>
  <si>
    <t>LOC107965706</t>
  </si>
  <si>
    <t>GeneID:107965706</t>
  </si>
  <si>
    <t>LOC406081</t>
  </si>
  <si>
    <t>BEEBASE:GB44549,GeneID:406081</t>
  </si>
  <si>
    <t>glucose oxidase</t>
  </si>
  <si>
    <t>GO:0005576,GO:0050660,GO:0016614</t>
  </si>
  <si>
    <t>extracellular region|flavin adenine dinucleotide binding|oxidoreductase activity, acting on CH-OH group of donors</t>
  </si>
  <si>
    <t>ame00260</t>
  </si>
  <si>
    <t>Glycine, serine and threonine metabolism</t>
  </si>
  <si>
    <t>LOC406144</t>
  </si>
  <si>
    <t>GeneID:406144</t>
  </si>
  <si>
    <t>abaecin</t>
  </si>
  <si>
    <t>GO:0005576,GO:0042742,GO:0042381</t>
  </si>
  <si>
    <t>extracellular region|defense response to bacterium|hemolymph coagulation</t>
  </si>
  <si>
    <t>LOC408302</t>
  </si>
  <si>
    <t>BEEBASE:GB48382,GeneID:408302</t>
  </si>
  <si>
    <t>GO:0005524,GO:0015226,GO:0015491,GO:0008514,GO:0009437,GO:0015879,GO:0005887,GO:0031231,GO:0005777</t>
  </si>
  <si>
    <t>ATP binding|carnitine transmembrane transporter activity|cation:cation antiporter activity|organic anion transmembrane transporter activity|carnitine metabolic process|carnitine transport|integral component of plasma membrane|intrinsic component of peroxisomal membrane|peroxisome</t>
  </si>
  <si>
    <t>LOC408362</t>
  </si>
  <si>
    <t>BEEBASE:GB54076,GeneID:408362</t>
  </si>
  <si>
    <t>GO:0005622,GO:0016020,GO:0005215</t>
  </si>
  <si>
    <t>intracellular|membrane|transporter activity</t>
  </si>
  <si>
    <t>LOC408421</t>
  </si>
  <si>
    <t>BEEBASE:GB40157,GeneID:408421</t>
  </si>
  <si>
    <t>LOC408463</t>
  </si>
  <si>
    <t>BEEBASE:GB54151,GeneID:408463</t>
  </si>
  <si>
    <t>GO:0010107,GO:0006813,GO:0051289,GO:0005887,GO:0031224,GO:0005242</t>
  </si>
  <si>
    <t>potassium ion import|potassium ion transport|protein homotetramerization|integral component of plasma membrane|intrinsic component of membrane|inward rectifier potassium channel activity</t>
  </si>
  <si>
    <t>LOC408532</t>
  </si>
  <si>
    <t>BEEBASE:GB50123,GeneID:408532</t>
  </si>
  <si>
    <t>LOC408551</t>
  </si>
  <si>
    <t>BEEBASE:GB45943,GeneID:408551</t>
  </si>
  <si>
    <t>GO:0061333,GO:0005576,GO:0061304,GO:0005615,GO:0005201,GO:0048407,GO:0071711,GO:0048514,GO:0007420,GO:0001569,GO:0071230,GO:0038063,GO:0030855,GO:0005604,GO:0030198,GO:0005587,GO:0007528,GO:0031012</t>
  </si>
  <si>
    <t>renal tubule morphogenesis|extracellular region|retinal blood vessel morphogenesis|extracellular space|extracellular matrix structural constituent|platelet-derived growth factor binding|basement membrane organization|blood vessel morphogenesis|brain development|branching involved in blood vessel morphogenesis|cellular response to amino acid stimulus|collagen-activated tyrosine kinase receptor signaling pathway|epithelial cell differentiation|basement membrane|extracellular matrix organization|collagen type IV trimer|neuromuscular junction development|extracellular matrix</t>
  </si>
  <si>
    <t>ame04512,ame04933</t>
  </si>
  <si>
    <t>ECM-receptor interaction|AGE-RAGE signaling pathway in diabetic complications</t>
  </si>
  <si>
    <t>LOC408552</t>
  </si>
  <si>
    <t>BEEBASE:GB45968,GeneID:408552</t>
  </si>
  <si>
    <t>GO:0005604,GO:0005581,GO:0005201</t>
  </si>
  <si>
    <t>basement membrane|collagen trimer|extracellular matrix structural constituent</t>
  </si>
  <si>
    <t>LOC408592</t>
  </si>
  <si>
    <t>BEEBASE:GB45884,GeneID:408592</t>
  </si>
  <si>
    <t>GO:0102920,GO:0050640,GO:0017000</t>
  </si>
  <si>
    <t>acyl coenzyme A: isopenicillin N acyltransferase activity|isopenicillin-N N-acyltransferase activity|antibiotic biosynthetic process</t>
  </si>
  <si>
    <t>LOC408622</t>
  </si>
  <si>
    <t>BEEBASE:GB48022,GeneID:408622</t>
  </si>
  <si>
    <t>GO:0004505,GO:0004510,GO:0006726,GO:0006559,GO:0007616,GO:0006909,GO:0042427,GO:0005811,GO:0016597,GO:0005506</t>
  </si>
  <si>
    <t>phenylalanine 4-monooxygenase activity|tryptophan 5-monooxygenase activity|eye pigment biosynthetic process|L-phenylalanine catabolic process|long-term memory|phagocytosis|serotonin biosynthetic process|lipid particle|amino acid binding|iron ion binding</t>
  </si>
  <si>
    <t>ame01230,ame00360,ame00400</t>
  </si>
  <si>
    <t>Biosynthesis of amino acids|Phenylalanine metabolism|Phenylalanine, tyrosine and tryptophan biosynthesis</t>
  </si>
  <si>
    <t>LOC408817</t>
  </si>
  <si>
    <t>BEEBASE:GB49543,GeneID:408817</t>
  </si>
  <si>
    <t>GO:0030170,GO:0019544,GO:0035094,GO:0005739,GO:0008453,GO:0042802</t>
  </si>
  <si>
    <t>pyridoxal phosphate binding|arginine catabolic process to glutamate|response to nicotine|mitochondrion|alanine-glyoxylate transaminase activity|identical protein binding</t>
  </si>
  <si>
    <t>ame00564</t>
  </si>
  <si>
    <t>Glycerophospholipid metabolism</t>
  </si>
  <si>
    <t>LOC409063</t>
  </si>
  <si>
    <t>BEEBASE:GB55039,GeneID:409063</t>
  </si>
  <si>
    <t>GO:0042412,GO:0030170,GO:0004782,GO:0019752</t>
  </si>
  <si>
    <t>taurine biosynthetic process|pyridoxal phosphate binding|sulfinoalanine decarboxylase activity|carboxylic acid metabolic process</t>
  </si>
  <si>
    <t>LOC409096</t>
  </si>
  <si>
    <t>BEEBASE:GB46427,GeneID:409096</t>
  </si>
  <si>
    <t>LOC409109</t>
  </si>
  <si>
    <t>BEEBASE:GB46429,GeneID:409109</t>
  </si>
  <si>
    <t>GO:0017000,GO:0016788,GO:0016874,GO:0031177</t>
  </si>
  <si>
    <t>antibiotic biosynthetic process|hydrolase activity, acting on ester bonds|ligase activity|phosphopantetheine binding</t>
  </si>
  <si>
    <t>LOC409159</t>
  </si>
  <si>
    <t>BEEBASE:GB48344,GeneID:409159</t>
  </si>
  <si>
    <t>GO:0004930,GO:0008366,GO:0048148,GO:0048149,GO:0035095,GO:0030866,GO:0060857,GO:0007186,GO:0019991,GO:0007419,GO:0016021,GO:0005886,GO:0005919</t>
  </si>
  <si>
    <t>G-protein coupled receptor activity|axon ensheathment|behavioral response to cocaine|behavioral response to ethanol|behavioral response to nicotine|cortical actin cytoskeleton organization|establishment of glial blood-brain barrier|G-protein coupled receptor signaling pathway|septate junction assembly|ventral cord development|integral component of membrane|plasma membrane|pleated septate junction</t>
  </si>
  <si>
    <t>LOC409172</t>
  </si>
  <si>
    <t>BEEBASE:GB55930,GeneID:409172</t>
  </si>
  <si>
    <t>GO:0004177,GO:0030145,GO:0070006,GO:0042803,GO:0010815,GO:0006508,GO:0005737,GO:0005829,GO:0070062</t>
  </si>
  <si>
    <t>aminopeptidase activity|manganese ion binding|metalloaminopeptidase activity|protein homodimerization activity|bradykinin catabolic process|proteolysis|cytoplasm|cytosol|extracellular exosome</t>
  </si>
  <si>
    <t>LOC409633</t>
  </si>
  <si>
    <t>BEEBASE:GB54525,GeneID:409633</t>
  </si>
  <si>
    <t>GO:0048382,GO:0007264,GO:0005622,GO:0016020,GO:0005525</t>
  </si>
  <si>
    <t>mesendoderm development|small GTPase mediated signal transduction|intracellular|membrane|GTP binding</t>
  </si>
  <si>
    <t>LOC409648</t>
  </si>
  <si>
    <t>BEEBASE:GB50885,GeneID:409648</t>
  </si>
  <si>
    <t>LOC409712</t>
  </si>
  <si>
    <t>BEEBASE:GB50239,GeneID:409712</t>
  </si>
  <si>
    <t>GO:0003995,GO:0050660,GO:0009083,GO:0006631,GO:0070062,GO:0005759,GO:0005739</t>
  </si>
  <si>
    <t>acyl-CoA dehydrogenase activity|flavin adenine dinucleotide binding|branched-chain amino acid catabolic process|fatty acid metabolic process|extracellular exosome|mitochondrial matrix|mitochondrion</t>
  </si>
  <si>
    <t>ame01212,ame00071,ame00280</t>
  </si>
  <si>
    <t>Fatty acid metabolism|Fatty acid degradation|Valine, leucine and isoleucine degradation</t>
  </si>
  <si>
    <t>LOC409715</t>
  </si>
  <si>
    <t>BEEBASE:GB40283,GeneID:409715</t>
  </si>
  <si>
    <t>GO:0006814,GO:0016021,GO:0015377,GO:0006813</t>
  </si>
  <si>
    <t>sodium ion transport|integral component of membrane|cation:chloride symporter activity|potassium ion transport</t>
  </si>
  <si>
    <t>LOC409801</t>
  </si>
  <si>
    <t>BEEBASE:GB53798,GeneID:409801</t>
  </si>
  <si>
    <t>GO:0052689</t>
  </si>
  <si>
    <t>carboxylic ester hydrolase activity</t>
  </si>
  <si>
    <t>LOC409814</t>
  </si>
  <si>
    <t>BEEBASE:GB51751,GeneID:409814</t>
  </si>
  <si>
    <t>GO:0043231,GO:0005764,GO:0016020,GO:0004566,GO:0016787,GO:0019904,GO:0005102,GO:0005975,GO:0005783,GO:0070062,GO:0005615</t>
  </si>
  <si>
    <t>intracellular membrane-bounded organelle|lysosome|membrane|beta-glucuronidase activity|hydrolase activity|protein domain specific binding|receptor binding|carbohydrate metabolic process|endoplasmic reticulum|extracellular exosome|extracellular space</t>
  </si>
  <si>
    <t>ame00040,ame00531,ame00860,ame00983,ame04142</t>
  </si>
  <si>
    <t>Pentose and glucuronate interconversions|Glycosaminoglycan degradation|Porphyrin and chlorophyll metabolism|Drug metabolism - other enzymes|Lysosome</t>
  </si>
  <si>
    <t>LOC410282</t>
  </si>
  <si>
    <t>BEEBASE:GB43087,GeneID:410282</t>
  </si>
  <si>
    <t>GO:0016021,GO:0014069,GO:0098839,GO:0007613,GO:2000463,GO:0097120,GO:2000312,GO:0048169,GO:0008542,GO:0030054,GO:0060076,GO:0005576</t>
  </si>
  <si>
    <t>integral component of membrane|postsynaptic density|postsynaptic density membrane|memory|positive regulation of excitatory postsynaptic potential|receptor localization to synapse|regulation of kainate selective glutamate receptor activity|regulation of long-term neuronal synaptic plasticity|visual learning|cell junction|excitatory synapse|extracellular region</t>
  </si>
  <si>
    <t>LOC410408</t>
  </si>
  <si>
    <t>BEEBASE:GB54778,GeneID:410408</t>
  </si>
  <si>
    <t>GO:0004088,GO:0004151,GO:0070406,GO:0046872,GO:0006207,GO:0044205,GO:0006541,GO:0005737,GO:0004070,GO:0005524</t>
  </si>
  <si>
    <t>carbamoyl-phosphate synthase (glutamine-hydrolyzing) activity|dihydroorotase activity|glutamine binding|metal ion binding|'de novo' pyrimidine nucleobase biosynthetic process|'de novo' UMP biosynthetic process|glutamine metabolic process|cytoplasm|aspartate carbamoyltransferase activity|ATP binding</t>
  </si>
  <si>
    <t>ame00240,ame00250</t>
  </si>
  <si>
    <t>Pyrimidine metabolism|Alanine, aspartate and glutamate metabolism</t>
  </si>
  <si>
    <t>LOC410452</t>
  </si>
  <si>
    <t>BEEBASE:GB40085,GeneID:410452</t>
  </si>
  <si>
    <t>GO:0005576,GO:0004181,GO:0008270</t>
  </si>
  <si>
    <t>extracellular region|metallocarboxypeptidase activity|zinc ion binding</t>
  </si>
  <si>
    <t>LOC410489</t>
  </si>
  <si>
    <t>BEEBASE:GB43718,GeneID:410489</t>
  </si>
  <si>
    <t>GO:0016459,GO:0030898,GO:0043531,GO:0005524,GO:0005516,GO:0000146,GO:0060002,GO:0004672,GO:0004674,GO:0046777,GO:0050896,GO:0005737,GO:0007605,GO:0031941,GO:0007601,GO:0030175</t>
  </si>
  <si>
    <t>myosin complex|actin-dependent ATPase activity|ADP binding|ATP binding|calmodulin binding|microfilament motor activity|plus-end directed microfilament motor activity|protein kinase activity|protein serine/threonine kinase activity|protein autophosphorylation|response to stimulus|cytoplasm|sensory perception of sound|filamentous actin|visual perception|filopodium</t>
  </si>
  <si>
    <t>ame04745</t>
  </si>
  <si>
    <t>Phototransduction - fly</t>
  </si>
  <si>
    <t>LOC410521</t>
  </si>
  <si>
    <t>BEEBASE:GB52785,GeneID:410521</t>
  </si>
  <si>
    <t>GO:0004497,GO:0004744,GO:0016119,GO:0055114,GO:0007602,GO:0007604,GO:0007603,GO:0042574,GO:0042572,GO:0016063,GO:0035238,GO:0003834,GO:0009110,GO:0010436,GO:0046872</t>
  </si>
  <si>
    <t>monooxygenase activity|retinal isomerase activity|carotene metabolic process|oxidation-reduction process|phototransduction|phototransduction, UV|phototransduction, visible light|retinal metabolic process|retinol metabolic process|rhodopsin biosynthetic process|vitamin A biosynthetic process|beta-carotene 15,15'-monooxygenase activity|vitamin biosynthetic process|carotenoid dioxygenase activity|metal ion binding</t>
  </si>
  <si>
    <t>LOC410626</t>
  </si>
  <si>
    <t>BEEBASE:GB50526,GeneID:410626</t>
  </si>
  <si>
    <t>GO:0005886,GO:0015129,GO:0005343,GO:0006811,GO:0016324,GO:0070062,GO:0016021</t>
  </si>
  <si>
    <t>plasma membrane|lactate transmembrane transporter activity|organic acid:sodium symporter activity|ion transport|apical plasma membrane|extracellular exosome|integral component of membrane</t>
  </si>
  <si>
    <t>LOC410780</t>
  </si>
  <si>
    <t>BEEBASE:GB54988,GeneID:410780</t>
  </si>
  <si>
    <t>GO:0015385,GO:0034220,GO:0016021,GO:0005739,GO:0005886</t>
  </si>
  <si>
    <t>sodium:proton antiporter activity|ion transmembrane transport|integral component of membrane|mitochondrion|plasma membrane</t>
  </si>
  <si>
    <t>LOC410788</t>
  </si>
  <si>
    <t>BEEBASE:GB49268,GeneID:410788</t>
  </si>
  <si>
    <t>GO:0046328,GO:0060080,GO:0004970,GO:0032839,GO:0048169,GO:0006886,GO:0015277,GO:0005887,GO:0048172,GO:0043524,GO:0030165,GO:0008328,GO:0035249,GO:0051967,GO:0032983,GO:0043204,GO:0014069,GO:0045211,GO:0042803,GO:0042734,GO:0051402,GO:0031624,GO:0045202,GO:0019228,GO:0031625,GO:0043195,GO:0043525,GO:0001662,GO:0005234,GO:0030424,GO:0050806,GO:0006874,GO:0008066,GO:0030054,GO:0043113,GO:0007268,GO:0042802,GO:0030425,GO:0016020,GO:0060079,GO:0043025,GO:0050804,GO:0042391</t>
  </si>
  <si>
    <t>regulation of JNK cascade|inhibitory postsynaptic potential|ionotropic glutamate receptor activity|dendrite cytoplasm|regulation of long-term neuronal synaptic plasticity|intracellular protein transport|kainate selective glutamate receptor activity|integral component of plasma membrane|regulation of short-term neuronal synaptic plasticity|negative regulation of neuron apoptotic process|PDZ domain binding|ionotropic glutamate receptor complex|synaptic transmission, glutamatergic|negative regulation of synaptic transmission, glutamatergic|kainate selective glutamate receptor complex|perikaryon|postsynaptic density|postsynaptic membrane|protein homodimerization activity|presynaptic membrane|neuron apoptotic process|ubiquitin conjugating enzyme binding|synapse|neuronal action potential|ubiquitin protein ligase binding|terminal bouton|positive regulation of neuron apoptotic process|behavioral fear response|extracellular-glutamate-gated ion channel activity|axon|positive regulation of synaptic transmission|cellular calcium ion homeostasis|glutamate receptor activity|cell junction|receptor clustering|chemical synaptic transmission|identical protein binding|dendrite|membrane|excitatory postsynaptic potential|neuronal cell body|modulation of synaptic transmission|regulation of membrane potential</t>
  </si>
  <si>
    <t>LOC410793</t>
  </si>
  <si>
    <t>BEEBASE:GB55490,GeneID:410793</t>
  </si>
  <si>
    <t>GO:0016055,GO:0005576,GO:0008289,GO:0005319</t>
  </si>
  <si>
    <t>Wnt signaling pathway|extracellular region|lipid binding|lipid transporter activity</t>
  </si>
  <si>
    <t>BEEBASE:GB55395,GeneID:410821</t>
  </si>
  <si>
    <t>GO:0007166,GO:0005925,GO:0005887,GO:0097197</t>
  </si>
  <si>
    <t>cell surface receptor signaling pathway|focal adhesion|integral component of plasma membrane|tetraspanin-enriched microdomain</t>
  </si>
  <si>
    <t>LOC410860</t>
  </si>
  <si>
    <t>BEEBASE:GB49799,GeneID:410860</t>
  </si>
  <si>
    <t>GO:0035752,GO:0008021,GO:0005783,GO:0043066,GO:0005802,GO:0005794,GO:0006898,GO:0042987,GO:0000139,GO:0006684,GO:0005795,GO:0030176,GO:0016021,GO:0005770,GO:0015809,GO:0005765,GO:0047496,GO:0006672,GO:0005764,GO:0006681,GO:0045121,GO:0001575,GO:0043005,GO:0005901,GO:0006678,GO:0005634,GO:0005737,GO:0007042,GO:0005886,GO:0005769</t>
  </si>
  <si>
    <t>lysosomal lumen pH elevation|synaptic vesicle|endoplasmic reticulum|negative regulation of apoptotic process|trans-Golgi network|Golgi apparatus|receptor-mediated endocytosis|amyloid precursor protein catabolic process|Golgi membrane|sphingomyelin metabolic process|Golgi stack|integral component of endoplasmic reticulum membrane|integral component of membrane|late endosome|arginine transport|lysosomal membrane|vesicle transport along microtubule|ceramide metabolic process|lysosome|galactosylceramide metabolic process|membrane raft|globoside metabolic process|neuron projection|caveola|glucosylceramide metabolic process|nucleus|cytoplasm|lysosomal lumen acidification|plasma membrane|early endosome</t>
  </si>
  <si>
    <t>ame04142</t>
  </si>
  <si>
    <t>Lysosome</t>
  </si>
  <si>
    <t>LOC410862</t>
  </si>
  <si>
    <t>BEEBASE:GB49801,GeneID:410862</t>
  </si>
  <si>
    <t>GO:0016021,GO:0008324</t>
  </si>
  <si>
    <t>integral component of membrane|cation transmembrane transporter activity</t>
  </si>
  <si>
    <t>LOC410890</t>
  </si>
  <si>
    <t>BEEBASE:GB50831,GeneID:410890</t>
  </si>
  <si>
    <t>GO:0010629,GO:0045716,GO:0010988,GO:0009888,GO:0005783,GO:0005887,GO:0007167</t>
  </si>
  <si>
    <t>negative regulation of gene expression|positive regulation of low-density lipoprotein particle receptor biosynthetic process|regulation of low-density lipoprotein particle clearance|tissue development|endoplasmic reticulum|integral component of plasma membrane|enzyme linked receptor protein signaling pathway</t>
  </si>
  <si>
    <t>BEEBASE:GB41225,GeneID:410915</t>
  </si>
  <si>
    <t>GO:0005887,GO:0015250,GO:0034220</t>
  </si>
  <si>
    <t>integral component of plasma membrane|water channel activity|ion transmembrane transport</t>
  </si>
  <si>
    <t>LOC410925</t>
  </si>
  <si>
    <t>BEEBASE:GB47037,GeneID:410925</t>
  </si>
  <si>
    <t>GO:0004879,GO:0003707,GO:0008270,GO:0071456,GO:0040007,GO:0030518,GO:0048638,GO:0006351,GO:0005634,GO:0005667,GO:0000978</t>
  </si>
  <si>
    <t>RNA polymerase II transcription factor activity, ligand-activated sequence-specific DNA binding|steroid hormone receptor activity|zinc ion binding|cellular response to hypoxia|growth|intracellular steroid hormone receptor signaling pathway|regulation of developmental growth|transcription, DNA-templated|nucleus|transcription factor complex|RNA polymerase II core promoter proximal region sequence-specific DNA binding</t>
  </si>
  <si>
    <t>LOC410996</t>
  </si>
  <si>
    <t>BEEBASE:GB44074,GeneID:410996</t>
  </si>
  <si>
    <t>GO:0003924,GO:0005200,GO:0007017,GO:0005737,GO:0005874,GO:0005525</t>
  </si>
  <si>
    <t>GTPase activity|structural constituent of cytoskeleton|microtubule-based process|cytoplasm|microtubule|GTP binding</t>
  </si>
  <si>
    <t>ame04145</t>
  </si>
  <si>
    <t>Phagosome</t>
  </si>
  <si>
    <t>LOC411065</t>
  </si>
  <si>
    <t>BEEBASE:GB46686,GeneID:411065</t>
  </si>
  <si>
    <t>GO:1902598,GO:0005887,GO:0005308,GO:0015293,GO:0016021,GO:0005886</t>
  </si>
  <si>
    <t>creatine transmembrane transport|integral component of plasma membrane|creatine transmembrane transporter activity|symporter activity|integral component of membrane|plasma membrane</t>
  </si>
  <si>
    <t>LOC411405</t>
  </si>
  <si>
    <t>BEEBASE:GB40839,GeneID:411405</t>
  </si>
  <si>
    <t>BEEBASE:GB55798,GeneID:411494</t>
  </si>
  <si>
    <t>GO:0043025,GO:0005654,GO:0005634,GO:0048471,GO:0005886,GO:0014069,GO:0045296,GO:0021819,GO:0005509,GO:0030517,GO:0016534,GO:0045892,GO:0016301,GO:0007158,GO:0030182,GO:0001764,GO:0031175,GO:0018107,GO:0071158,GO:0043525,GO:0030424,GO:0043292,GO:0016533,GO:0005737,GO:0030425,GO:0043197,GO:0030426,GO:0016020,GO:0031594,GO:0043539,GO:0007411,GO:0007413,GO:0007420,GO:0021549,GO:0009790,GO:0048013,GO:0090314,GO:0007213,GO:0032956,GO:0021766,GO:0061001,GO:0035235,GO:0070507,GO:0048511,GO:0033136,GO:0021722</t>
  </si>
  <si>
    <t>neuronal cell body|nucleoplasm|nucleus|perinuclear region of cytoplasm|plasma membrane|postsynaptic density|cadherin binding|layer formation in cerebral cortex|calcium ion binding|negative regulation of axon extension|cyclin-dependent protein kinase 5 activator activity|negative regulation of transcription, DNA-templated|kinase activity|neuron cell-cell adhesion|neuron differentiation|neuron migration|neuron projection development|peptidyl-threonine phosphorylation|positive regulation of cell cycle arrest|positive regulation of neuron apoptotic process|axon|contractile fiber|cyclin-dependent protein kinase 5 holoenzyme complex|cytoplasm|dendrite|dendritic spine|growth cone|membrane|neuromuscular junction|protein serine/threonine kinase activator activity|axon guidance|axonal fasciculation|brain development|cerebellum development|embryo development|ephrin receptor signaling pathway|positive regulation of protein targeting to membrane|G-protein coupled acetylcholine receptor signaling pathway|regulation of actin cytoskeleton organization|hippocampus development|regulation of dendritic spine morphogenesis|ionotropic glutamate receptor signaling pathway|regulation of microtubule cytoskeleton organization|rhythmic process|serine phosphorylation of STAT3 protein|superior olivary nucleus maturation</t>
  </si>
  <si>
    <t>LOC411507</t>
  </si>
  <si>
    <t>BEEBASE:GB48870,GeneID:411507</t>
  </si>
  <si>
    <t>GO:0004693,GO:0004672,GO:0006468,GO:0005737,GO:0005634,GO:0005524</t>
  </si>
  <si>
    <t>cyclin-dependent protein serine/threonine kinase activity|protein kinase activity|protein phosphorylation|cytoplasm|nucleus|ATP binding</t>
  </si>
  <si>
    <t>LOC411685</t>
  </si>
  <si>
    <t>BEEBASE:GB43256,GeneID:411685</t>
  </si>
  <si>
    <t>GO:0005777,GO:0005524,GO:0042626,GO:0005324,GO:0042803,GO:0006635,GO:0032000,GO:0055085,GO:0042760,GO:0000038,GO:0005829,GO:0016021,GO:0005778</t>
  </si>
  <si>
    <t>peroxisome|ATP binding|ATPase activity, coupled to transmembrane movement of substances|long-chain fatty acid transporter activity|protein homodimerization activity|fatty acid beta-oxidation|positive regulation of fatty acid beta-oxidation|transmembrane transport|very long-chain fatty acid catabolic process|very long-chain fatty acid metabolic process|cytosol|integral component of membrane|peroxisomal membrane</t>
  </si>
  <si>
    <t>ame02010,ame04146</t>
  </si>
  <si>
    <t>ABC transporters|Peroxisome</t>
  </si>
  <si>
    <t>LOC411846</t>
  </si>
  <si>
    <t>BEEBASE:GB53300,GeneID:411846</t>
  </si>
  <si>
    <t>GO:0016485,GO:0016021,GO:0006508,GO:0016020,GO:0008217,GO:0005886,GO:0030141,GO:0031982,GO:0046872,GO:0004222,GO:0070372,GO:0042803,GO:0042312,GO:0006915,GO:0046686,GO:0030819,GO:0042493,GO:0010613,GO:0031410,GO:0001666,GO:0045745,GO:0005769,GO:0035994,GO:0001921,GO:0009897</t>
  </si>
  <si>
    <t>protein processing|integral component of membrane|proteolysis|membrane|regulation of blood pressure|plasma membrane|secretory granule|vesicle|metal ion binding|metalloendopeptidase activity|regulation of ERK1 and ERK2 cascade|protein homodimerization activity|regulation of vasodilation|apoptotic process|response to cadmium ion|positive regulation of cAMP biosynthetic process|response to drug|positive regulation of cardiac muscle hypertrophy|cytoplasmic vesicle|response to hypoxia|positive regulation of G-protein coupled receptor protein signaling pathway|early endosome|response to muscle stretch|positive regulation of receptor recycling|external side of plasma membrane</t>
  </si>
  <si>
    <t>LOC412056</t>
  </si>
  <si>
    <t>BEEBASE:GB45950,GeneID:412056</t>
  </si>
  <si>
    <t>GO:0006915,GO:0016021,GO:0005887,GO:0008514</t>
  </si>
  <si>
    <t>apoptotic process|integral component of membrane|integral component of plasma membrane|organic anion transmembrane transporter activity</t>
  </si>
  <si>
    <t>LOC412074</t>
  </si>
  <si>
    <t>BEEBASE:GB54213,GeneID:412074</t>
  </si>
  <si>
    <t>GO:0005524,GO:0005388,GO:0046872,GO:0006874,GO:0005887,GO:0043231,GO:0016020</t>
  </si>
  <si>
    <t>ATP binding|calcium-transporting ATPase activity|metal ion binding|cellular calcium ion homeostasis|integral component of plasma membrane|intracellular membrane-bounded organelle|membrane</t>
  </si>
  <si>
    <t>LOC412188</t>
  </si>
  <si>
    <t>GeneID:412188</t>
  </si>
  <si>
    <t>GO:0045294,GO:0045296,GO:0019903,GO:0016342,GO:0005737,GO:0005634</t>
  </si>
  <si>
    <t>alpha-catenin binding|cadherin binding|protein phosphatase binding|catenin complex|cytoplasm|nucleus</t>
  </si>
  <si>
    <t>LOC412548</t>
  </si>
  <si>
    <t>BEEBASE:GB45739,GeneID:412548</t>
  </si>
  <si>
    <t>GO:0006633,GO:0005759,GO:0003863,GO:0046872</t>
  </si>
  <si>
    <t>fatty acid biosynthetic process|mitochondrial matrix|3-methyl-2-oxobutanoate dehydrogenase (2-methylpropanoyl-transferring) activity|metal ion binding</t>
  </si>
  <si>
    <t>ame00640,ame00280</t>
  </si>
  <si>
    <t>Propanoate metabolism|Valine, leucine and isoleucine degradation</t>
  </si>
  <si>
    <t>LOC412763</t>
  </si>
  <si>
    <t>BEEBASE:GB42804,GeneID:412763</t>
  </si>
  <si>
    <t>GO:0005044,GO:0004252,GO:0007565,GO:0016486,GO:0016485,GO:0006508,GO:0008217,GO:0035813,GO:0003050,GO:0031410,GO:0005576,GO:0005887</t>
  </si>
  <si>
    <t>scavenger receptor activity|serine-type endopeptidase activity|female pregnancy|peptide hormone processing|protein processing|proteolysis|regulation of blood pressure|regulation of renal sodium excretion|regulation of systemic arterial blood pressure by atrial natriuretic peptide|cytoplasmic vesicle|extracellular region|integral component of plasma membrane</t>
  </si>
  <si>
    <t>LOC412767</t>
  </si>
  <si>
    <t>BEEBASE:GB42796,GeneID:412767</t>
  </si>
  <si>
    <t>GO:0042595,GO:0007623,GO:0007631,GO:0008049,GO:0007617,GO:0042594,GO:0007622,GO:0005576,GO:0005615,GO:0008343</t>
  </si>
  <si>
    <t>behavioral response to starvation|circadian rhythm|feeding behavior|male courtship behavior|mating behavior|response to starvation|rhythmic behavior|extracellular region|extracellular space|adult feeding behavior</t>
  </si>
  <si>
    <t>LOC413000</t>
  </si>
  <si>
    <t>BEEBASE:GB46422,GeneID:413000</t>
  </si>
  <si>
    <t>GO:0016021,GO:0015293,GO:0006865</t>
  </si>
  <si>
    <t>integral component of membrane|symporter activity|amino acid transport</t>
  </si>
  <si>
    <t>LOC413048</t>
  </si>
  <si>
    <t>BEEBASE:GB48066,GeneID:413048</t>
  </si>
  <si>
    <t>GO:0016779,GO:0004781,GO:0050428,GO:0007596,GO:0060348,GO:0001501,GO:0000103,GO:0005829,GO:0004020,GO:0005524</t>
  </si>
  <si>
    <t>nucleotidyltransferase activity|sulfate adenylyltransferase (ATP) activity|3'-phosphoadenosine 5'-phosphosulfate biosynthetic process|blood coagulation|bone development|skeletal system development|sulfate assimilation|cytosol|adenylylsulfate kinase activity|ATP binding</t>
  </si>
  <si>
    <t>ame00920,ame00230,ame00450</t>
  </si>
  <si>
    <t>Sulfur metabolism|Purine metabolism|Selenocompound metabolism</t>
  </si>
  <si>
    <t>LOC413064</t>
  </si>
  <si>
    <t>BEEBASE:GB40217,GeneID:413064</t>
  </si>
  <si>
    <t>GO:0003677,GO:0003678,GO:0046872,GO:0051301,GO:0006270,GO:0007067,GO:0042555,GO:0005634,GO:0005524</t>
  </si>
  <si>
    <t>DNA binding|DNA helicase activity|metal ion binding|cell division|DNA replication initiation|mitotic nuclear division|MCM complex|nucleus|ATP binding</t>
  </si>
  <si>
    <t>ame03030</t>
  </si>
  <si>
    <t>DNA replication</t>
  </si>
  <si>
    <t>LOC413083</t>
  </si>
  <si>
    <t>BEEBASE:GB49878,GeneID:413083</t>
  </si>
  <si>
    <t>GO:0005506,GO:0004497,GO:0016491,GO:0016705,GO:0005789,GO:0031090,GO:0020037</t>
  </si>
  <si>
    <t>iron ion binding|monooxygenase activity|oxidoreductase activity|oxidoreductase activity, acting on paired donors, with incorporation or reduction of molecular oxygen|endoplasmic reticulum membrane|organelle membrane|heme binding</t>
  </si>
  <si>
    <t>LOC413200</t>
  </si>
  <si>
    <t>BEEBASE:GB46165,GeneID:413200</t>
  </si>
  <si>
    <t>GO:0007419,GO:0061320,GO:0007506,GO:0004713,GO:0007522,GO:0007280,GO:0007507,GO:0010002,GO:0008284,GO:0007523,GO:0016477,GO:0045089,GO:0007417,GO:0050829,GO:0007493,GO:0008543,GO:0048542,GO:0007369,GO:0006468,GO:0007509,GO:0008354,GO:0008360,GO:0001710,GO:0021782,GO:0007431,GO:0007500,GO:0010001,GO:0016021,GO:0019233,GO:0008078,GO:0008347,GO:0005524,GO:0007525,GO:0048747,GO:0008406,GO:0005007</t>
  </si>
  <si>
    <t>ventral cord development|pericardial nephrocyte differentiation|gonadal mesoderm development|protein tyrosine kinase activity|visceral muscle development|pole cell migration|heart development|cardioblast differentiation|positive regulation of cell proliferation|larval visceral muscle development|cell migration|positive regulation of innate immune response|central nervous system development|defense response to Gram-negative bacterium|endodermal cell fate determination|fibroblast growth factor receptor signaling pathway|lymph gland development|gastrulation|protein phosphorylation|mesoderm migration involved in gastrulation|germ cell migration|regulation of cell shape|mesodermal cell fate commitment|glial cell development|salivary gland development|mesodermal cell fate determination|glial cell differentiation|integral component of membrane|sensory perception of pain|mesodermal cell migration|glial cell migration|ATP binding|somatic muscle development|muscle fiber development|gonad development|fibroblast growth factor-activated receptor activity</t>
  </si>
  <si>
    <t>ame04144</t>
  </si>
  <si>
    <t>Endocytosis</t>
  </si>
  <si>
    <t>LOC413274</t>
  </si>
  <si>
    <t>BEEBASE:GB41406,GeneID:413274</t>
  </si>
  <si>
    <t>GO:0004383,GO:0020037,GO:0046872,GO:0046982,GO:0006182,GO:0035556,GO:0001666,GO:0000302,GO:0007165,GO:0008074,GO:0005886,GO:0005525</t>
  </si>
  <si>
    <t>guanylate cyclase activity|heme binding|metal ion binding|protein heterodimerization activity|cGMP biosynthetic process|intracellular signal transduction|response to hypoxia|response to reactive oxygen species|signal transduction|guanylate cyclase complex, soluble|plasma membrane|GTP binding</t>
  </si>
  <si>
    <t>ame00230</t>
  </si>
  <si>
    <t>Purine metabolism</t>
  </si>
  <si>
    <t>LOC413472</t>
  </si>
  <si>
    <t>BEEBASE:GB45406,GeneID:413472</t>
  </si>
  <si>
    <t>GO:0005243,GO:0009881,GO:0016264,GO:0006811,GO:0009416,GO:0005921,GO:0016021,GO:0005886</t>
  </si>
  <si>
    <t>gap junction channel activity|photoreceptor activity|gap junction assembly|ion transport|response to light stimulus|gap junction|integral component of membrane|plasma membrane</t>
  </si>
  <si>
    <t>LOC413749</t>
  </si>
  <si>
    <t>BEEBASE:GB54611,GeneID:413749</t>
  </si>
  <si>
    <t>GO:0004867,GO:0007596,GO:2000266,GO:0072562,GO:0070062,GO:0008201</t>
  </si>
  <si>
    <t>serine-type endopeptidase inhibitor activity|blood coagulation|regulation of blood coagulation, intrinsic pathway|blood microparticle|extracellular exosome|heparin binding</t>
  </si>
  <si>
    <t>LOC413805</t>
  </si>
  <si>
    <t>BEEBASE:GB41266,GeneID:413805</t>
  </si>
  <si>
    <t>GO:0003723,GO:0000495,GO:0009267,GO:0007281,GO:1990481,GO:0022008,GO:0001522,GO:0042254,GO:0006364,GO:0031118,GO:0031120,GO:0031429,GO:0035220,GO:0005730,GO:0009982</t>
  </si>
  <si>
    <t>RNA binding|box H/ACA snoRNA 3'-end processing|cellular response to starvation|germ cell development|mRNA pseudouridine synthesis|neurogenesis|pseudouridine synthesis|ribosome biogenesis|rRNA processing|rRNA pseudouridine synthesis|snRNA pseudouridine synthesis|box H/ACA snoRNP complex|wing disc development|nucleolus|pseudouridine synthase activity</t>
  </si>
  <si>
    <t>ame03008</t>
  </si>
  <si>
    <t>Ribosome biogenesis in eukaryotes</t>
  </si>
  <si>
    <t>LOC413868</t>
  </si>
  <si>
    <t>BEEBASE:GB40777,GeneID:413868</t>
  </si>
  <si>
    <t>GO:0006412,GO:0015934,GO:0003723,GO:0003735</t>
  </si>
  <si>
    <t>translation|large ribosomal subunit|RNA binding|structural constituent of ribosome</t>
  </si>
  <si>
    <t>ame03010</t>
  </si>
  <si>
    <t>Ribosome</t>
  </si>
  <si>
    <t>LOC413907</t>
  </si>
  <si>
    <t>BEEBASE:GB45833,GeneID:413907</t>
  </si>
  <si>
    <t>GO:0030382,GO:0008168,GO:0003723,GO:0030317</t>
  </si>
  <si>
    <t>sperm mitochondrion organization|methyltransferase activity|RNA binding|flagellated sperm motility</t>
  </si>
  <si>
    <t>LOC413924</t>
  </si>
  <si>
    <t>BEEBASE:GB50901,GeneID:413924</t>
  </si>
  <si>
    <t>GO:0004365,GO:0051287,GO:0050661,GO:0006006,GO:0006096,GO:0007520,GO:0007525,GO:0005811,GO:0031430,GO:0030018</t>
  </si>
  <si>
    <t>glyceraldehyde-3-phosphate dehydrogenase (NAD+) (phosphorylating) activity|NAD binding|NADP binding|glucose metabolic process|glycolytic process|myoblast fusion|somatic muscle development|lipid particle|M band|Z disc</t>
  </si>
  <si>
    <t>ame01200,ame01230,ame00010</t>
  </si>
  <si>
    <t>Carbon metabolism|Biosynthesis of amino acids|Glycolysis / Gluconeogenesis</t>
  </si>
  <si>
    <t>LOC413925</t>
  </si>
  <si>
    <t>BEEBASE:GB51159,GeneID:413925</t>
  </si>
  <si>
    <t>GO:0070577,GO:0002039,GO:0016569,GO:0043123,GO:0032968,GO:0045944,GO:0050727,GO:1901407,GO:0006351,GO:0005694,GO:0005634,GO:0003682</t>
  </si>
  <si>
    <t>lysine-acetylated histone binding|p53 binding|covalent chromatin modification|positive regulation of I-kappaB kinase/NF-kappaB signaling|positive regulation of transcription elongation from RNA polymerase II promoter|positive regulation of transcription from RNA polymerase II promoter|regulation of inflammatory response|regulation of phosphorylation of RNA polymerase II C-terminal domain|transcription, DNA-templated|chromosome|nucleus|chromatin binding</t>
  </si>
  <si>
    <t>LOC550687</t>
  </si>
  <si>
    <t>BEEBASE:GB49240,GeneID:550687</t>
  </si>
  <si>
    <t>GO:0005759,GO:0004029,GO:0006068</t>
  </si>
  <si>
    <t>mitochondrial matrix|aldehyde dehydrogenase (NAD) activity|ethanol catabolic process</t>
  </si>
  <si>
    <t>ame00010,ame00053,ame00620,ame00071,ame00561,ame00280,ame00310,ame00330,ame00340,ame00380,ame00410,ame00981</t>
  </si>
  <si>
    <t>Glycolysis / Gluconeogenesis|Ascorbate and aldarate metabolism|Pyruvate metabolism|Fatty acid degradation|Glycerolipid metabolism|Valine, leucine and isoleucine degradation|Lysine degradation|Arginine and proline metabolism|Histidine metabolism|Tryptophan metabolism|beta-Alanine metabolism|Insect hormone biosynthesis</t>
  </si>
  <si>
    <t>LOC551028</t>
  </si>
  <si>
    <t>BEEBASE:GB40287,GeneID:551028</t>
  </si>
  <si>
    <t>LOC551053</t>
  </si>
  <si>
    <t>BEEBASE:GB54756,GeneID:551053</t>
  </si>
  <si>
    <t>GO:0015771,GO:0016021,GO:0005886,GO:0015574</t>
  </si>
  <si>
    <t>trehalose transport|integral component of membrane|plasma membrane|trehalose transmembrane transporter activity</t>
  </si>
  <si>
    <t>LOC551407</t>
  </si>
  <si>
    <t>BEEBASE:GB42004,GeneID:551407</t>
  </si>
  <si>
    <t>GO:0005578,GO:0004175,GO:0008201,GO:0004222,GO:0008270,GO:0032964,GO:0030574,GO:0030199,GO:1900748,GO:0016485,GO:0097435,GO:0070062,GO:0010573,GO:0005576,GO:0005615</t>
  </si>
  <si>
    <t>proteinaceous extracellular matrix|endopeptidase activity|heparin binding|metalloendopeptidase activity|zinc ion binding|collagen biosynthetic process|collagen catabolic process|collagen fibril organization|positive regulation of vascular endothelial growth factor signaling pathway|protein processing|supramolecular fiber organization|extracellular exosome|vascular endothelial growth factor production|extracellular region|extracellular space</t>
  </si>
  <si>
    <t>LOC551428</t>
  </si>
  <si>
    <t>BEEBASE:GB43737,GeneID:551428</t>
  </si>
  <si>
    <t>LOC551496</t>
  </si>
  <si>
    <t>BEEBASE:GB50883,GeneID:551496</t>
  </si>
  <si>
    <t>LOC551572</t>
  </si>
  <si>
    <t>BEEBASE:GB52819,GeneID:551572</t>
  </si>
  <si>
    <t>LOC551587</t>
  </si>
  <si>
    <t>BEEBASE:GB50889,GeneID:551587</t>
  </si>
  <si>
    <t>GO:0000166,GO:0030154,GO:0043488,GO:0010830,GO:0005737,GO:0005634,GO:0003730</t>
  </si>
  <si>
    <t>nucleotide binding|cell differentiation|regulation of mRNA stability|regulation of myotube differentiation|cytoplasm|nucleus|mRNA 3'-UTR binding</t>
  </si>
  <si>
    <t>LOC551604</t>
  </si>
  <si>
    <t>BEEBASE:GB53375,GeneID:551604</t>
  </si>
  <si>
    <t>Rh-like protein</t>
  </si>
  <si>
    <t>GO:0008519,GO:0016323,GO:0030659,GO:0016021,GO:0072488,GO:0015695,GO:0005887,GO:0097272,GO:0015696</t>
  </si>
  <si>
    <t>ammonium transmembrane transporter activity|basolateral plasma membrane|cytoplasmic vesicle membrane|integral component of membrane|ammonium transmembrane transport|organic cation transport|integral component of plasma membrane|ammonia homeostasis|ammonium transport</t>
  </si>
  <si>
    <t>LOC551611</t>
  </si>
  <si>
    <t>BEEBASE:GB47133,GeneID:551611</t>
  </si>
  <si>
    <t>GO:0005887,GO:0016020,GO:0005886,GO:0014731,GO:0008519,GO:0030506,GO:0015696,GO:0015695,GO:0070634,GO:0046658,GO:0016323,GO:0030659</t>
  </si>
  <si>
    <t>integral component of plasma membrane|membrane|plasma membrane|spectrin-associated cytoskeleton|ammonium transmembrane transporter activity|ankyrin binding|ammonium transport|organic cation transport|transepithelial ammonium transport|anchored component of plasma membrane|basolateral plasma membrane|cytoplasmic vesicle membrane</t>
  </si>
  <si>
    <t>LOC551617</t>
  </si>
  <si>
    <t>BEEBASE:GB45408,GeneID:551617</t>
  </si>
  <si>
    <t>LOC551706</t>
  </si>
  <si>
    <t>BEEBASE:GB54226,GeneID:551706</t>
  </si>
  <si>
    <t>GO:0042470,GO:0016020,GO:0035371,GO:0016459,GO:0043005,GO:0043025,GO:0001750,GO:0031987,GO:0001726,GO:0042759,GO:0005524,GO:0042438,GO:0005509,GO:0030318,GO:0032402,GO:0042552,GO:0042476,GO:0006892,GO:0072659,GO:0031585,GO:0042641,GO:0005737,GO:0005829,GO:0070062,GO:0032433,GO:0005794,GO:0030426,GO:0032593,GO:0005882,GO:0000146,GO:0017137,GO:0003723,GO:0030048,GO:0032869,GO:0007268,GO:0051643,GO:0032252,GO:0006887,GO:0050808,GO:0048820,GO:0006810,GO:0030073,GO:0030050,GO:0016192,GO:0007601</t>
  </si>
  <si>
    <t>melanosome|membrane|microtubule plus-end|myosin complex|neuron projection|neuronal cell body|photoreceptor outer segment|locomotion involved in locomotory behavior|ruffle|long-chain fatty acid biosynthetic process|ATP binding|melanin biosynthetic process|calcium ion binding|melanocyte differentiation|melanosome transport|myelination|odontogenesis|post-Golgi vesicle-mediated transport|protein localization to plasma membrane|regulation of inositol 1,4,5-trisphosphate-sensitive calcium-release channel activity|actomyosin|cytoplasm|cytosol|extracellular exosome|filopodium tip|Golgi apparatus|growth cone|insulin-responsive compartment|intermediate filament|microfilament motor activity|Rab GTPase binding|RNA binding|actin filament-based movement|cellular response to insulin stimulus|chemical synaptic transmission|endoplasmic reticulum localization|secretory granule localization|exocytosis|synapse organization|hair follicle maturation|transport|insulin secretion|vesicle transport along actin filament|vesicle-mediated transport|visual perception</t>
  </si>
  <si>
    <t>ame04391</t>
  </si>
  <si>
    <t>Hippo signaling pathway -fly</t>
  </si>
  <si>
    <t>LOC551793</t>
  </si>
  <si>
    <t>BEEBASE:GB50897,GeneID:551793</t>
  </si>
  <si>
    <t>GO:0042567,GO:0005654,GO:0005520,GO:0007155,GO:0044267,GO:0007165,GO:0070062,GO:0005576,GO:0005615</t>
  </si>
  <si>
    <t>insulin-like growth factor ternary complex|nucleoplasm|insulin-like growth factor binding|cell adhesion|cellular protein metabolic process|signal transduction|extracellular exosome|extracellular region|extracellular space</t>
  </si>
  <si>
    <t>LOC551847</t>
  </si>
  <si>
    <t>BEEBASE:GB52923,GeneID:551847</t>
  </si>
  <si>
    <t>GO:0045127,GO:0009384,GO:0006044,GO:0006051,GO:0019262,GO:0006048,GO:0005829,GO:0070062,GO:0005524</t>
  </si>
  <si>
    <t>N-acetylglucosamine kinase activity|N-acylmannosamine kinase activity|N-acetylglucosamine metabolic process|N-acetylmannosamine metabolic process|N-acetylneuraminate catabolic process|UDP-N-acetylglucosamine biosynthetic process|cytosol|extracellular exosome|ATP binding</t>
  </si>
  <si>
    <t>ame00520</t>
  </si>
  <si>
    <t>Amino sugar and nucleotide sugar metabolism</t>
  </si>
  <si>
    <t>LOC551858</t>
  </si>
  <si>
    <t>BEEBASE:GB54890,GeneID:551858</t>
  </si>
  <si>
    <t>GO:0050660,GO:0004502,GO:0016174,GO:0070189,GO:0009435,GO:0019674,GO:0019805,GO:0044550,GO:0006569,GO:0016021,GO:0005741,GO:0071949</t>
  </si>
  <si>
    <t>flavin adenine dinucleotide binding|kynurenine 3-monooxygenase activity|NAD(P)H oxidase activity|kynurenine metabolic process|NAD biosynthetic process|NAD metabolic process|quinolinate biosynthetic process|secondary metabolite biosynthetic process|tryptophan catabolic process|integral component of membrane|mitochondrial outer membrane|FAD binding</t>
  </si>
  <si>
    <t>ame00380</t>
  </si>
  <si>
    <t>Tryptophan metabolism</t>
  </si>
  <si>
    <t>LOC551957</t>
  </si>
  <si>
    <t>BEEBASE:GB47931,GeneID:551957</t>
  </si>
  <si>
    <t>LOC551992</t>
  </si>
  <si>
    <t>BEEBASE:GB52500,GeneID:551992</t>
  </si>
  <si>
    <t>GO:0008168,GO:0003723,GO:0009267,GO:0051297,GO:0006396,GO:0006364,GO:0008033,GO:0015030,GO:0001651,GO:0030529</t>
  </si>
  <si>
    <t>methyltransferase activity|RNA binding|cellular response to starvation|centrosome organization|RNA processing|rRNA processing|tRNA processing|Cajal body|dense fibrillar component|intracellular ribonucleoprotein complex</t>
  </si>
  <si>
    <t>LOC552041</t>
  </si>
  <si>
    <t>BEEBASE:GB48020,GeneID:552041</t>
  </si>
  <si>
    <t>LOC552154</t>
  </si>
  <si>
    <t>BEEBASE:GB52656,GeneID:552154</t>
  </si>
  <si>
    <t>LOC552157</t>
  </si>
  <si>
    <t>BEEBASE:GB47971,GeneID:552157</t>
  </si>
  <si>
    <t>GO:0034968,GO:0010629,GO:0000790,GO:0042826,GO:0008757</t>
  </si>
  <si>
    <t>histone lysine methylation|negative regulation of gene expression|nuclear chromatin|histone deacetylase binding|S-adenosylmethionine-dependent methyltransferase activity</t>
  </si>
  <si>
    <t>LOC552176</t>
  </si>
  <si>
    <t>BEEBASE:GB48193,GeneID:552176</t>
  </si>
  <si>
    <t>GO:0006633,GO:0006631,GO:0055114,GO:0042811,GO:0016021,GO:0017105,GO:0046872</t>
  </si>
  <si>
    <t>fatty acid biosynthetic process|fatty acid metabolic process|oxidation-reduction process|pheromone biosynthetic process|integral component of membrane|acyl-CoA delta11-desaturase activity|metal ion binding</t>
  </si>
  <si>
    <t>ame01212,ame01040</t>
  </si>
  <si>
    <t>Fatty acid metabolism|Biosynthesis of unsaturated fatty acids</t>
  </si>
  <si>
    <t>LOC552190</t>
  </si>
  <si>
    <t>BEEBASE:GB51979,GeneID:552190</t>
  </si>
  <si>
    <t>LOC552193</t>
  </si>
  <si>
    <t>BEEBASE:GB51487,GeneID:552193</t>
  </si>
  <si>
    <t>LOC552371</t>
  </si>
  <si>
    <t>BEEBASE:GB44771,GeneID:552371</t>
  </si>
  <si>
    <t>GO:0017127,GO:0046982,GO:0042803,GO:0034041,GO:0033344,GO:0055085,GO:0016021,GO:0005886,GO:0005524</t>
  </si>
  <si>
    <t>cholesterol transporter activity|protein heterodimerization activity|protein homodimerization activity|sterol-transporting ATPase activity|cholesterol efflux|transmembrane transport|integral component of membrane|plasma membrane|ATP binding</t>
  </si>
  <si>
    <t>LOC552447</t>
  </si>
  <si>
    <t>BEEBASE:GB45147,GeneID:552447</t>
  </si>
  <si>
    <t>GO:0005802,GO:0080025,GO:0005215,GO:0007040,GO:0030136,GO:0031901,GO:0005768</t>
  </si>
  <si>
    <t>trans-Golgi network|phosphatidylinositol-3,5-bisphosphate binding|transporter activity|lysosome organization|clathrin-coated vesicle|early endosome membrane|endosome</t>
  </si>
  <si>
    <t>LOC552592</t>
  </si>
  <si>
    <t>BEEBASE:GB52702,GeneID:552592</t>
  </si>
  <si>
    <t>LOC552685</t>
  </si>
  <si>
    <t>BEEBASE:GB48861,GeneID:552685</t>
  </si>
  <si>
    <t>LOC552780</t>
  </si>
  <si>
    <t>BEEBASE:GB44660,GeneID:552780</t>
  </si>
  <si>
    <t>GO:0005730,GO:0004526,GO:0008033</t>
  </si>
  <si>
    <t>nucleolus|ribonuclease P activity|tRNA processing</t>
  </si>
  <si>
    <t>ame03013,ame03008</t>
  </si>
  <si>
    <t>RNA transport|Ribosome biogenesis in eukaryotes</t>
  </si>
  <si>
    <t>LOC552781</t>
  </si>
  <si>
    <t>BEEBASE:GB49433,GeneID:552781</t>
  </si>
  <si>
    <t>GO:0030515,GO:0009267,GO:0000469,GO:0000470,GO:0031118,GO:0031120,GO:0006412,GO:0031429,GO:0005732,GO:0034513</t>
  </si>
  <si>
    <t>snoRNA binding|cellular response to starvation|cleavage involved in rRNA processing|maturation of LSU-rRNA|rRNA pseudouridine synthesis|snRNA pseudouridine synthesis|translation|box H/ACA snoRNP complex|small nucleolar ribonucleoprotein complex|box H/ACA snoRNA binding</t>
  </si>
  <si>
    <t>LOC724211</t>
  </si>
  <si>
    <t>GeneID:724211</t>
  </si>
  <si>
    <t>GO:0005506,GO:0004497,GO:0016491,GO:0016705,GO:0031000,GO:0046680,GO:0005789,GO:0031090,GO:0020037</t>
  </si>
  <si>
    <t>iron ion binding|monooxygenase activity|oxidoreductase activity|oxidoreductase activity, acting on paired donors, with incorporation or reduction of molecular oxygen|response to caffeine|response to DDT|endoplasmic reticulum membrane|organelle membrane|heme binding</t>
  </si>
  <si>
    <t>LOC724353</t>
  </si>
  <si>
    <t>BEEBASE:GB53803,GeneID:724353</t>
  </si>
  <si>
    <t>LOC724378</t>
  </si>
  <si>
    <t>BEEBASE:GB47995,GeneID:724378</t>
  </si>
  <si>
    <t>GO:0005886,GO:0005109,GO:0016477,GO:0030512,GO:0090263,GO:0035413,GO:0008284,GO:0010718,GO:0032092,GO:0045893,GO:0008360,GO:0005737,GO:0007179,GO:0016021,GO:0016020</t>
  </si>
  <si>
    <t>plasma membrane|frizzled binding|cell migration|negative regulation of transforming growth factor beta receptor signaling pathway|positive regulation of canonical Wnt signaling pathway|positive regulation of catenin import into nucleus|positive regulation of cell proliferation|positive regulation of epithelial to mesenchymal transition|positive regulation of protein binding|positive regulation of transcription, DNA-templated|regulation of cell shape|cytoplasm|transforming growth factor beta receptor signaling pathway|integral component of membrane|membrane</t>
  </si>
  <si>
    <t>ame04310,ame04350</t>
  </si>
  <si>
    <t>Wnt signaling pathway|TGF-beta signaling pathway</t>
  </si>
  <si>
    <t>LOC724464</t>
  </si>
  <si>
    <t>BEEBASE:GB49021,GeneID:724464</t>
  </si>
  <si>
    <t>cuticular protein</t>
  </si>
  <si>
    <t>LOC724466</t>
  </si>
  <si>
    <t>BEEBASE:GB50507,GeneID:724466</t>
  </si>
  <si>
    <t>GO:0010842,GO:0016323,GO:0016021,GO:0034109</t>
  </si>
  <si>
    <t>retina layer formation|basolateral plasma membrane|integral component of membrane|homotypic cell-cell adhesion</t>
  </si>
  <si>
    <t>LOC724471</t>
  </si>
  <si>
    <t>BEEBASE:GB46302,GeneID:724471</t>
  </si>
  <si>
    <t>GO:0051482,GO:0016042,GO:0005509,GO:0016056,GO:0002385,GO:0005096,GO:0043052,GO:0046673,GO:0004435,GO:0007601,GO:0004629,GO:0004871,GO:0008344,GO:0019722,GO:0046488,GO:0016059,GO:0008654,GO:0001580,GO:0006644,GO:0006651,GO:0045494,GO:0009649,GO:0016027,GO:0007602,GO:0043153,GO:0005622,GO:2000370,GO:0008377,GO:0016028</t>
  </si>
  <si>
    <t>positive regulation of cytosolic calcium ion concentration involved in phospholipase C-activating G-protein coupled signaling pathway|lipid catabolic process|calcium ion binding|rhodopsin mediated signaling pathway|mucosal immune response|GTPase activator activity|thermotaxis|negative regulation of compound eye retinal cell programmed cell death|phosphatidylinositol phospholipase C activity|visual perception|phospholipase C activity|signal transducer activity|adult locomotory behavior|calcium-mediated signaling|phosphatidylinositol metabolic process|deactivation of rhodopsin mediated signaling|phospholipid biosynthetic process|detection of chemical stimulus involved in sensory perception of bitter taste|phospholipid metabolic process|diacylglycerol biosynthetic process|photoreceptor cell maintenance|entrainment of circadian clock|inaD signaling complex|phototransduction|entrainment of circadian clock by photoperiod|intracellular|positive regulation of clathrin-dependent endocytosis|light-induced release of internally sequestered calcium ion|rhabdomere</t>
  </si>
  <si>
    <t>LOC724558</t>
  </si>
  <si>
    <t>BEEBASE:GB47029,GeneID:724558</t>
  </si>
  <si>
    <t>LOC724608</t>
  </si>
  <si>
    <t>BEEBASE:GB41297,GeneID:724608</t>
  </si>
  <si>
    <t>GO:0046154,GO:0008355,GO:0070588,GO:0005887,GO:0007608,GO:0030845,GO:0006816,GO:0005622,GO:0007605,GO:0045494,GO:0019722,GO:0005886,GO:0007602,GO:0016028,GO:0035997,GO:0005262,GO:0015278,GO:0071454,GO:0005516,GO:0007603,GO:0050962,GO:0042802,GO:0008104,GO:0050908,GO:0010461,GO:0051480,GO:0008377,GO:0046982,GO:0034703,GO:0009416,GO:0006828,GO:0042803,GO:0016027,GO:0001895,GO:0007005,GO:0015279,GO:0016021</t>
  </si>
  <si>
    <t>rhodopsin metabolic process|olfactory learning|calcium ion transmembrane transport|integral component of plasma membrane|sensory perception of smell|phospholipase C-inhibiting G-protein coupled receptor signaling pathway|calcium ion transport|intracellular|sensory perception of sound|photoreceptor cell maintenance|calcium-mediated signaling|plasma membrane|phototransduction|rhabdomere|rhabdomere microvillus membrane|calcium channel activity|calcium-release channel activity|cellular response to anoxia|calmodulin binding|phototransduction, visible light|detection of light stimulus involved in sensory perception|identical protein binding|protein localization|detection of light stimulus involved in visual perception|light-activated ion channel activity|regulation of cytosolic calcium ion concentration|light-induced release of internally sequestered calcium ion|protein heterodimerization activity|cation channel complex|response to light stimulus|manganese ion transport|protein homodimerization activity|inaD signaling complex|retina homeostasis|mitochondrion organization|store-operated calcium channel activity|integral component of membrane</t>
  </si>
  <si>
    <t>LOC724624</t>
  </si>
  <si>
    <t>BEEBASE:GB47902,GeneID:724624</t>
  </si>
  <si>
    <t>LOC724760</t>
  </si>
  <si>
    <t>BEEBASE:GB45875,GeneID:724760</t>
  </si>
  <si>
    <t>GO:0007166,GO:0006950,GO:0016021,GO:0005886,GO:0004930</t>
  </si>
  <si>
    <t>cell surface receptor signaling pathway|response to stress|integral component of membrane|plasma membrane|G-protein coupled receptor activity</t>
  </si>
  <si>
    <t>LOC724890</t>
  </si>
  <si>
    <t>BEEBASE:GB53028,GeneID:724890</t>
  </si>
  <si>
    <t>GO:0046274,GO:0005576,GO:0005507,GO:0052716</t>
  </si>
  <si>
    <t>lignin catabolic process|extracellular region|copper ion binding|hydroquinone:oxygen oxidoreductase activity</t>
  </si>
  <si>
    <t>LOC724891</t>
  </si>
  <si>
    <t>BEEBASE:GB48871,GeneID:724891</t>
  </si>
  <si>
    <t>GO:0005654,GO:0003677,GO:0003887,GO:0006281,GO:0006260,GO:0006270,GO:0006261,GO:0042276,GO:0000082,GO:0000722,GO:0008622,GO:0043231,GO:0016604</t>
  </si>
  <si>
    <t>nucleoplasm|DNA binding|DNA-directed DNA polymerase activity|DNA repair|DNA replication|DNA replication initiation|DNA-dependent DNA replication|error-prone translesion synthesis|G1/S transition of mitotic cell cycle|telomere maintenance via recombination|epsilon DNA polymerase complex|intracellular membrane-bounded organelle|nuclear body</t>
  </si>
  <si>
    <t>ame00230,ame00240,ame03030,ame03410,ame03420</t>
  </si>
  <si>
    <t>Purine metabolism|Pyrimidine metabolism|DNA replication|Base excision repair|Nucleotide excision repair</t>
  </si>
  <si>
    <t>LOC724933</t>
  </si>
  <si>
    <t>BEEBASE:GB43908,GeneID:724933</t>
  </si>
  <si>
    <t>GO:0051537,GO:0009055,GO:0050660,GO:0005506,GO:0043546,GO:0016614,GO:0016903,GO:0004854,GO:0004855,GO:0009115,GO:0005829,GO:0005615,GO:0005777</t>
  </si>
  <si>
    <t>2 iron, 2 sulfur cluster binding|electron carrier activity|flavin adenine dinucleotide binding|iron ion binding|molybdopterin cofactor binding|oxidoreductase activity, acting on CH-OH group of donors|oxidoreductase activity, acting on the aldehyde or oxo group of donors|xanthine dehydrogenase activity|xanthine oxidase activity|xanthine catabolic process|cytosol|extracellular space|peroxisome</t>
  </si>
  <si>
    <t>LOC725033</t>
  </si>
  <si>
    <t>BEEBASE:GB43604,GeneID:725033</t>
  </si>
  <si>
    <t>LOC725069</t>
  </si>
  <si>
    <t>BEEBASE:GB49930,GeneID:725069</t>
  </si>
  <si>
    <t>GO:0015031,GO:0005887,GO:0005427,GO:0006857</t>
  </si>
  <si>
    <t>protein transport|integral component of plasma membrane|proton-dependent oligopeptide secondary active transmembrane transporter activity|oligopeptide transport</t>
  </si>
  <si>
    <t>LOC725164</t>
  </si>
  <si>
    <t>BEEBASE:GB50828,GeneID:725164</t>
  </si>
  <si>
    <t>LOC725202</t>
  </si>
  <si>
    <t>BEEBASE:GB50116,GeneID:725202</t>
  </si>
  <si>
    <t>GO:0005576,GO:0004867</t>
  </si>
  <si>
    <t>extracellular region|serine-type endopeptidase inhibitor activity</t>
  </si>
  <si>
    <t>LOC725255</t>
  </si>
  <si>
    <t>BEEBASE:GB55040,GeneID:725255</t>
  </si>
  <si>
    <t>GO:0102336,GO:0102337,GO:0102338,GO:0009922,GO:0019367,GO:0035338,GO:0042761,GO:0005783,GO:0005789,GO:0030176</t>
  </si>
  <si>
    <t>3-oxo-arachidoyl-CoA synthase activity|3-oxo-cerotoyl-CoA synthase activity|3-oxo-lignoceronyl-CoA synthase activity|fatty acid elongase activity|fatty acid elongation, saturated fatty acid|long-chain fatty-acyl-CoA biosynthetic process|very long-chain fatty acid biosynthetic process|endoplasmic reticulum|endoplasmic reticulum membrane|integral component of endoplasmic reticulum membrane</t>
  </si>
  <si>
    <t>LOC725309</t>
  </si>
  <si>
    <t>BEEBASE:GB40608,GeneID:725309</t>
  </si>
  <si>
    <t>LOC725346</t>
  </si>
  <si>
    <t>BEEBASE:GB51844,GeneID:725346</t>
  </si>
  <si>
    <t>GO:0005328,GO:0015175,GO:0005283,GO:0042940,GO:0015804,GO:0006814,GO:0005887,GO:0042943,GO:0015179</t>
  </si>
  <si>
    <t>neurotransmitter:sodium symporter activity|neutral amino acid transmembrane transporter activity|sodium:amino acid symporter activity|D-amino acid transport|neutral amino acid transport|sodium ion transport|integral component of plasma membrane|D-amino acid transmembrane transporter activity|L-amino acid transmembrane transporter activity</t>
  </si>
  <si>
    <t>LOC725413</t>
  </si>
  <si>
    <t>BEEBASE:GB48687,GeneID:725413</t>
  </si>
  <si>
    <t>GO:0005576</t>
  </si>
  <si>
    <t>extracellular region</t>
  </si>
  <si>
    <t>LOC725426</t>
  </si>
  <si>
    <t>BEEBASE:GB48256,GeneID:725426</t>
  </si>
  <si>
    <t>LOC725447</t>
  </si>
  <si>
    <t>BEEBASE:GB48686,GeneID:725447</t>
  </si>
  <si>
    <t>LOC725462</t>
  </si>
  <si>
    <t>BEEBASE:GB44987,GeneID:725462</t>
  </si>
  <si>
    <t>GO:0030672,GO:0005313,GO:0015293,GO:0007268,GO:0089711,GO:0006836,GO:0050896,GO:0006814,GO:0007601,GO:0030054,GO:0016021,GO:0043005</t>
  </si>
  <si>
    <t>synaptic vesicle membrane|L-glutamate transmembrane transporter activity|symporter activity|chemical synaptic transmission|L-glutamate transmembrane transport|neurotransmitter transport|response to stimulus|sodium ion transport|visual perception|cell junction|integral component of membrane|neuron projection</t>
  </si>
  <si>
    <t>LOC725476</t>
  </si>
  <si>
    <t>BEEBASE:GB46771,GeneID:725476</t>
  </si>
  <si>
    <t>GO:0016592,GO:0001104,GO:0006351</t>
  </si>
  <si>
    <t>mediator complex|RNA polymerase II transcription cofactor activity|transcription, DNA-templated</t>
  </si>
  <si>
    <t>LOC725498</t>
  </si>
  <si>
    <t>BEEBASE:GB40212,GeneID:725498</t>
  </si>
  <si>
    <t>GO:0007160,GO:0007275,GO:0090528,GO:0016327,GO:0016021,GO:0005920</t>
  </si>
  <si>
    <t>cell-matrix adhesion|multicellular organism development|smooth septate junction assembly|apicolateral plasma membrane|integral component of membrane|smooth septate junction</t>
  </si>
  <si>
    <t>LOC725540</t>
  </si>
  <si>
    <t>BEEBASE:GB43202,GeneID:725540</t>
  </si>
  <si>
    <t>LOC725578</t>
  </si>
  <si>
    <t>BEEBASE:GB52634,GeneID:725578</t>
  </si>
  <si>
    <t>LOC725594</t>
  </si>
  <si>
    <t>BEEBASE:GB47957,GeneID:725594</t>
  </si>
  <si>
    <t>LOC725614</t>
  </si>
  <si>
    <t>BEEBASE:GB43953,GeneID:725614</t>
  </si>
  <si>
    <t>GO:0050767,GO:0042753,GO:0001046,GO:0042176,GO:2001016,GO:0003677,GO:2000074,GO:0045893,GO:0070888,GO:0051775,GO:0000982,GO:0001190,GO:0032922,GO:0007623,GO:0043161,GO:0060137,GO:0007283,GO:0000060,GO:0045599,GO:0051726,GO:2000323,GO:2000772,GO:0032007,GO:0033391,GO:0042634,GO:0090403,GO:0016605,GO:0050796,GO:0090263,GO:0005667,GO:0042594,GO:0007622,GO:0046982,GO:0006351,GO:0003700,GO:0048148,GO:0003053,GO:0008062,GO:0045475,GO:0000122,GO:0045944,GO:0005737,GO:0005634,GO:0045187</t>
  </si>
  <si>
    <t>regulation of neurogenesis|positive regulation of circadian rhythm|core promoter sequence-specific DNA binding|regulation of protein catabolic process|positive regulation of skeletal muscle cell differentiation|DNA binding|regulation of type B pancreatic cell development|positive regulation of transcription, DNA-templated|E-box binding|response to redox state|transcription factor activity, RNA polymerase II core promoter proximal region sequence-specific binding|transcriptional activator activity, RNA polymerase II transcription factor binding|circadian regulation of gene expression|circadian rhythm|proteasome-mediated ubiquitin-dependent protein catabolic process|maternal process involved in parturition|spermatogenesis|protein import into nucleus, translocation|negative regulation of fat cell differentiation|regulation of cell cycle|negative regulation of glucocorticoid receptor signaling pathway|regulation of cellular senescence|negative regulation of TOR signaling|chromatoid body|regulation of hair cycle|oxidative stress-induced premature senescence|PML body|regulation of insulin secretion|positive regulation of canonical Wnt signaling pathway|transcription factor complex|response to starvation|rhythmic behavior|protein heterodimerization activity|transcription, DNA-templated|transcription factor activity, sequence-specific DNA binding|behavioral response to cocaine|circadian regulation of heart rate|eclosion rhythm|locomotor rhythm|negative regulation of transcription from RNA polymerase II promoter|positive regulation of transcription from RNA polymerase II promoter|cytoplasm|nucleus|regulation of circadian sleep/wake cycle, sleep</t>
  </si>
  <si>
    <t>ame04711</t>
  </si>
  <si>
    <t>Circadian rhythm - fly</t>
  </si>
  <si>
    <t>LOC725697</t>
  </si>
  <si>
    <t>BEEBASE:GB55596,GeneID:725697</t>
  </si>
  <si>
    <t>GO:0045893,GO:0000977,GO:0045924,GO:0003700,GO:0010906,GO:0000976,GO:0001228,GO:0009952,GO:0007411,GO:0048813,GO:0007431,GO:0009880,GO:0007435,GO:0042063,GO:0008049,GO:0007517,GO:0005634,GO:0000122,GO:0003677,GO:0048477,GO:0070491</t>
  </si>
  <si>
    <t>positive regulation of transcription, DNA-templated|RNA polymerase II regulatory region sequence-specific DNA binding|regulation of female receptivity|transcription factor activity, sequence-specific DNA binding|regulation of glucose metabolic process|transcription regulatory region sequence-specific DNA binding|transcriptional activator activity, RNA polymerase II transcription regulatory region sequence-specific binding|anterior/posterior pattern specification|axon guidance|dendrite morphogenesis|salivary gland development|embryonic pattern specification|salivary gland morphogenesis|gliogenesis|male courtship behavior|muscle organ development|nucleus|negative regulation of transcription from RNA polymerase II promoter|DNA binding|oogenesis|repressing transcription factor binding</t>
  </si>
  <si>
    <t>LOC725698</t>
  </si>
  <si>
    <t>BEEBASE:GB55795,GeneID:725698</t>
  </si>
  <si>
    <t>LOC725813</t>
  </si>
  <si>
    <t>BEEBASE:GB45318,GeneID:725813</t>
  </si>
  <si>
    <t>LOC725892</t>
  </si>
  <si>
    <t>BEEBASE:GB49780,GeneID:725892</t>
  </si>
  <si>
    <t>GO:0001501,GO:1990138,GO:0005578,GO:1904209,GO:0005802,GO:0014911,GO:0008201,GO:0046872,GO:1990523,GO:0007155,GO:0044344,GO:0008593,GO:0071560,GO:0003073,GO:0071356,GO:0032355,GO:0071307,GO:0001666,GO:0030198,GO:0031012,GO:0009612,GO:0001953,GO:0005615,GO:0014850,GO:1900025,GO:0031594</t>
  </si>
  <si>
    <t>skeletal system development|neuron projection extension|proteinaceous extracellular matrix|positive regulation of chemokine (C-C motif) ligand 2 secretion|trans-Golgi network|positive regulation of smooth muscle cell migration|heparin binding|metal ion binding|bone regeneration|cell adhesion|cellular response to fibroblast growth factor stimulus|regulation of Notch signaling pathway|cellular response to transforming growth factor beta stimulus|regulation of systemic arterial blood pressure|cellular response to tumor necrosis factor|response to estradiol|cellular response to vitamin K|response to hypoxia|extracellular matrix organization|extracellular matrix|response to mechanical stimulus|negative regulation of cell-matrix adhesion|extracellular space|response to muscle activity|negative regulation of substrate adhesion-dependent cell spreading|neuromuscular junction</t>
  </si>
  <si>
    <t>LOC725978</t>
  </si>
  <si>
    <t>GeneID:725978</t>
  </si>
  <si>
    <t>LOC726115</t>
  </si>
  <si>
    <t>BEEBASE:GB47474,GeneID:726115</t>
  </si>
  <si>
    <t>GO:0004458,GO:0071949,GO:0006103,GO:0044267,GO:0019516,GO:0022904,GO:0032025,GO:0010042,GO:0010043,GO:0005759,GO:0005739,GO:0051990</t>
  </si>
  <si>
    <t>D-lactate dehydrogenase (cytochrome) activity|FAD binding|2-oxoglutarate metabolic process|cellular protein metabolic process|lactate oxidation|respiratory electron transport chain|response to cobalt ion|response to manganese ion|response to zinc ion|mitochondrial matrix|mitochondrion|(R)-2-hydroxyglutarate dehydrogenase activity</t>
  </si>
  <si>
    <t>LOC726134</t>
  </si>
  <si>
    <t>BEEBASE:GB47974,GeneID:726134</t>
  </si>
  <si>
    <t>carboxylesterase</t>
  </si>
  <si>
    <t>LOC726148</t>
  </si>
  <si>
    <t>BEEBASE:GB45525,GeneID:726148</t>
  </si>
  <si>
    <t>GO:0005886,GO:0045202,GO:0050839,GO:0032403,GO:0051017,GO:0048755,GO:0007155,GO:0007267,GO:0048668,GO:0007416,GO:0050808,GO:0030424,GO:0008039,GO:0030054,GO:0016021,GO:0035641,GO:0031225</t>
  </si>
  <si>
    <t>plasma membrane|synapse|cell adhesion molecule binding|protein complex binding|actin filament bundle assembly|branching morphogenesis of a nerve|cell adhesion|cell-cell signaling|collateral sprouting|synapse assembly|synapse organization|axon|synaptic target recognition|cell junction|integral component of membrane|locomotory exploration behavior|anchored component of membrane</t>
  </si>
  <si>
    <t>LOC726228</t>
  </si>
  <si>
    <t>BEEBASE:GB49478,GeneID:726228</t>
  </si>
  <si>
    <t>GO:0007601,GO:0016021,GO:0005886,GO:0004930</t>
  </si>
  <si>
    <t>visual perception|integral component of membrane|plasma membrane|G-protein coupled receptor activity</t>
  </si>
  <si>
    <t>ame04013</t>
  </si>
  <si>
    <t>MAPK signaling pathway - fly</t>
  </si>
  <si>
    <t>LOC726353</t>
  </si>
  <si>
    <t>BEEBASE:GB50228,GeneID:726353</t>
  </si>
  <si>
    <t>LOC726377</t>
  </si>
  <si>
    <t>BEEBASE:GB49648,GeneID:726377</t>
  </si>
  <si>
    <t>GO:0005576,GO:0018990,GO:0007218</t>
  </si>
  <si>
    <t>extracellular region|ecdysis, chitin-based cuticle|neuropeptide signaling pathway</t>
  </si>
  <si>
    <t>LOC726421</t>
  </si>
  <si>
    <t>BEEBASE:GB43805,GeneID:726421</t>
  </si>
  <si>
    <t>GO:0004222,GO:0005576,GO:0016021,GO:0046872</t>
  </si>
  <si>
    <t>metalloendopeptidase activity|extracellular region|integral component of membrane|metal ion binding</t>
  </si>
  <si>
    <t>LOC726690</t>
  </si>
  <si>
    <t>BEEBASE:GB49887,GeneID:726690</t>
  </si>
  <si>
    <t>LOC726729</t>
  </si>
  <si>
    <t>BEEBASE:GB48999,GeneID:726729</t>
  </si>
  <si>
    <t>GO:0008285,GO:0003677,GO:0045736,GO:0070888,GO:0043392,GO:0042826,GO:0042803,GO:0000978,GO:0043565,GO:0003705,GO:0045892,GO:0044212,GO:0043923,GO:0001077,GO:0043065,GO:0071549,GO:2001269,GO:0006978,GO:0005739,GO:0045893,GO:0043922,GO:0005634,GO:0006461,GO:0071157,GO:0017053</t>
  </si>
  <si>
    <t>negative regulation of cell proliferation|DNA binding|negative regulation of cyclin-dependent protein serine/threonine kinase activity|E-box binding|negative regulation of DNA binding|histone deacetylase binding|protein homodimerization activity|RNA polymerase II core promoter proximal region sequence-specific DNA binding|sequence-specific DNA binding|transcription factor activity, RNA polymerase II distal enhancer sequence-specific binding|negative regulation of transcription, DNA-templated|transcription regulatory region DNA binding|positive regulation by host of viral transcription|transcriptional activator activity, RNA polymerase II core promoter proximal region sequence-specific binding|positive regulation of apoptotic process|cellular response to dexamethasone stimulus|positive regulation of cysteine-type endopeptidase activity involved in apoptotic signaling pathway|DNA damage response, signal transduction by p53 class mediator resulting in transcription of p21 class mediator|mitochondrion|positive regulation of transcription, DNA-templated|negative regulation by host of viral transcription|nucleus|protein complex assembly|negative regulation of cell cycle arrest|transcriptional repressor complex</t>
  </si>
  <si>
    <t>LOC726755</t>
  </si>
  <si>
    <t>BEEBASE:GB18327,GeneID:726755</t>
  </si>
  <si>
    <t>GO:0008188,GO:0007589,GO:0071465,GO:0007186,GO:0007218,GO:0051928,GO:0016323,GO:0016021,GO:0001607</t>
  </si>
  <si>
    <t>neuropeptide receptor activity|body fluid secretion|cellular response to desiccation|G-protein coupled receptor signaling pathway|neuropeptide signaling pathway|positive regulation of calcium ion transport|basolateral plasma membrane|integral component of membrane|neuromedin U receptor activity</t>
  </si>
  <si>
    <t>LOC726786</t>
  </si>
  <si>
    <t>BEEBASE:GB46287,GeneID:726786</t>
  </si>
  <si>
    <t>GO:0005886,GO:0015171,GO:0015187,GO:0015078,GO:0005280,GO:0015180,GO:0015193,GO:0006865,GO:0015816,GO:0006811,GO:0005783,GO:0016021,GO:0005765</t>
  </si>
  <si>
    <t>plasma membrane|amino acid transmembrane transporter activity|glycine transmembrane transporter activity|hydrogen ion transmembrane transporter activity|hydrogen:amino acid symporter activity|L-alanine transmembrane transporter activity|L-proline transmembrane transporter activity|amino acid transport|glycine transport|ion transport|endoplasmic reticulum|integral component of membrane|lysosomal membrane</t>
  </si>
  <si>
    <t>LOC726793</t>
  </si>
  <si>
    <t>BEEBASE:GB52464,GeneID:726793</t>
  </si>
  <si>
    <t>LOC726839</t>
  </si>
  <si>
    <t>BEEBASE:GB41742,GeneID:726839</t>
  </si>
  <si>
    <t>LOC726864</t>
  </si>
  <si>
    <t>BEEBASE:GB54393,GeneID:726864</t>
  </si>
  <si>
    <t>LOC726978</t>
  </si>
  <si>
    <t>BEEBASE:GB50179,GeneID:726978</t>
  </si>
  <si>
    <t>GO:0007507,GO:0006357,GO:0006351,GO:0005737,GO:0005634,GO:0003677</t>
  </si>
  <si>
    <t>heart development|regulation of transcription from RNA polymerase II promoter|transcription, DNA-templated|cytoplasm|nucleus|DNA binding</t>
  </si>
  <si>
    <t>LOC726987</t>
  </si>
  <si>
    <t>BEEBASE:GB52446,GeneID:726987</t>
  </si>
  <si>
    <t>LOC727007</t>
  </si>
  <si>
    <t>BEEBASE:GB45148,GeneID:727007</t>
  </si>
  <si>
    <t>LOC727045</t>
  </si>
  <si>
    <t>BEEBASE:GB45796,GeneID:727045</t>
  </si>
  <si>
    <t>LOC727165</t>
  </si>
  <si>
    <t>BEEBASE:GB53116,GeneID:727165</t>
  </si>
  <si>
    <t>LOC727357</t>
  </si>
  <si>
    <t>BEEBASE:GB40899,GeneID:727357</t>
  </si>
  <si>
    <t>GO:0006633,GO:0016021,GO:0005506,GO:0016491</t>
  </si>
  <si>
    <t>fatty acid biosynthetic process|integral component of membrane|iron ion binding|oxidoreductase activity</t>
  </si>
  <si>
    <t>ame00100</t>
  </si>
  <si>
    <t>Steroid biosynthesis</t>
  </si>
  <si>
    <t>LOC727392</t>
  </si>
  <si>
    <t>BEEBASE:GB47903,GeneID:727392</t>
  </si>
  <si>
    <t>BEEBASE:GB43897,GeneID:727408</t>
  </si>
  <si>
    <t>GO:0008201,GO:0042802,GO:0043237,GO:0042803,GO:0043394,GO:0048495,GO:0061364,GO:0030336,GO:0048846,GO:0090288,GO:0007411,GO:0070100,GO:0048754,GO:0010596,GO:0010593,GO:0002689,GO:0090027,GO:0001657,GO:0071676,GO:0090024,GO:0001933,GO:0009986,GO:0005737,GO:0070062,GO:0005576,GO:0005615,GO:0016020,GO:0005886,GO:0005509,GO:0005095,GO:0002042,GO:0071504,GO:0032870,GO:0021836,GO:0021972,GO:0050929,GO:0008045,GO:0090260,GO:0050919,GO:0051058,GO:0030837,GO:0071672,GO:0030308,GO:0014912,GO:0043116,GO:0043065,GO:0050772,GO:0051414,GO:0031290,GO:0035385,GO:0007420,GO:0048843,GO:0051964,GO:0021510,GO:0043395</t>
  </si>
  <si>
    <t>heparin binding|identical protein binding|laminin-1 binding|protein homodimerization activity|proteoglycan binding|Roundabout binding|apoptotic process involved in luteolysis|negative regulation of cell migration|axon extension involved in axon guidance|negative regulation of cellular response to growth factor stimulus|axon guidance|negative regulation of chemokine-mediated signaling pathway|branching morphogenesis of an epithelial tube|negative regulation of endothelial cell migration|negative regulation of lamellipodium assembly|negative regulation of leukocyte chemotaxis|negative regulation of monocyte chemotaxis|ureteric bud development|negative regulation of mononuclear cell migration|negative regulation of neutrophil chemotaxis|negative regulation of protein phosphorylation|cell surface|cytoplasm|extracellular exosome|extracellular region|extracellular space|membrane|plasma membrane|calcium ion binding|GTPase inhibitor activity|cell migration involved in sprouting angiogenesis|cellular response to heparin|cellular response to hormone stimulus|chemorepulsion involved in postnatal olfactory bulb interneuron migration|corticospinal neuron axon guidance through spinal cord|induction of negative chemotaxis|motor neuron axon guidance|negative regulation of retinal ganglion cell axon guidance|negative chemotaxis|negative regulation of small GTPase mediated signal transduction|negative regulation of actin filament polymerization|negative regulation of smooth muscle cell chemotaxis|negative regulation of cell growth|negative regulation of smooth muscle cell migration|negative regulation of vascular permeability|positive regulation of apoptotic process|positive regulation of axonogenesis|response to cortisol|retinal ganglion cell axon guidance|Roundabout signaling pathway|brain development|negative regulation of axon extension involved in axon guidance|negative regulation of synapse assembly|spinal cord development|heparan sulfate proteoglycan binding</t>
  </si>
  <si>
    <t>LOC727570</t>
  </si>
  <si>
    <t>GeneID:727570</t>
  </si>
  <si>
    <t>GO:2001046,GO:0005887,GO:0002092,GO:0031226,GO:0015031,GO:0031902,GO:0005765,GO:0042470,GO:0097487,GO:0007155,GO:1900746,GO:0016477,GO:0007166,GO:0007160,GO:0035646,GO:0009986,GO:0048757,GO:0012505,GO:0045807,GO:0070062</t>
  </si>
  <si>
    <t>positive regulation of integrin-mediated signaling pathway|integral component of plasma membrane|positive regulation of receptor internalization|intrinsic component of plasma membrane|protein transport|late endosome membrane|lysosomal membrane|melanosome|multivesicular body, internal vesicle|cell adhesion|regulation of vascular endothelial growth factor signaling pathway|cell migration|cell surface receptor signaling pathway|cell-matrix adhesion|endosome to melanosome transport|cell surface|pigment granule maturation|endomembrane system|positive regulation of endocytosis|extracellular exosome</t>
  </si>
  <si>
    <t>Lop2</t>
  </si>
  <si>
    <t>BEEBASE:GB50034,GeneID:768250</t>
  </si>
  <si>
    <t>long wavelength sensitive opsin 2</t>
  </si>
  <si>
    <t>GO:0007602,GO:0018298,GO:0007601,GO:0016021,GO:0004930,GO:0009881</t>
  </si>
  <si>
    <t>phototransduction|protein-chromophore linkage|visual perception|integral component of membrane|G-protein coupled receptor activity|photoreceptor activity</t>
  </si>
  <si>
    <t>Mrjp1</t>
  </si>
  <si>
    <t>BEEBASE:GB55205,GeneID:406090</t>
  </si>
  <si>
    <t>major royal jelly protein 1</t>
  </si>
  <si>
    <t>p56kP-4</t>
  </si>
  <si>
    <t>GO:0050829,GO:0050830,GO:0031640,GO:0005576,GO:0048650,GO:0050832</t>
  </si>
  <si>
    <t>defense response to Gram-negative bacterium|defense response to Gram-positive bacterium|killing of cells of other organism|extracellular region|caste determination, influence by environmental factors|defense response to fungus</t>
  </si>
  <si>
    <t>Mrjp3</t>
  </si>
  <si>
    <t>BEEBASE:GB55204,GeneID:406121</t>
  </si>
  <si>
    <t>major royal jelly protein 3</t>
  </si>
  <si>
    <t>Mrjp4</t>
  </si>
  <si>
    <t>BEEBASE:GB55206,GeneID:406133</t>
  </si>
  <si>
    <t>major royal jelly protein 4</t>
  </si>
  <si>
    <t>Mrjp5</t>
  </si>
  <si>
    <t>BEEBASE:GB55208,GeneID:406116</t>
  </si>
  <si>
    <t>major royal jelly protein 5</t>
  </si>
  <si>
    <t>Mrjp6</t>
  </si>
  <si>
    <t>BEEBASE:GB55207,GeneID:406149</t>
  </si>
  <si>
    <t>major royal jelly protein 6</t>
  </si>
  <si>
    <t>NPF</t>
  </si>
  <si>
    <t>BEEBASE:GB50693,GeneID:726526</t>
  </si>
  <si>
    <t>Obp14</t>
  </si>
  <si>
    <t>BEEBASE:GB46223,GeneID:677673</t>
  </si>
  <si>
    <t>odorant binding protein 14</t>
  </si>
  <si>
    <t>Obp4</t>
  </si>
  <si>
    <t>BEEBASE:GB53372,GeneID:406101</t>
  </si>
  <si>
    <t>odorant binding protein 4</t>
  </si>
  <si>
    <t>asp4</t>
  </si>
  <si>
    <t>Pban</t>
  </si>
  <si>
    <t>BEEBASE:GB46057,GeneID:100126690</t>
  </si>
  <si>
    <t>pheromone biosynthesis-activating neuropeptide</t>
  </si>
  <si>
    <t>GO:0007218,GO:0005615,GO:0016084,GO:0005184</t>
  </si>
  <si>
    <t>neuropeptide signaling pathway|extracellular space|myostimulatory hormone activity|neuropeptide hormone activity</t>
  </si>
  <si>
    <t>Qbp-1</t>
  </si>
  <si>
    <t>BEEBASE:GB45741,GeneID:678511</t>
  </si>
  <si>
    <t>Queen brain-selective protein-1</t>
  </si>
  <si>
    <t>Syt20</t>
  </si>
  <si>
    <t>BEEBASE:GB54319,GeneID:410052</t>
  </si>
  <si>
    <t>synaptotagmin 20</t>
  </si>
  <si>
    <t>GO:0061782,GO:0048174,GO:0019905,GO:0030425,GO:0031339,GO:0007420,GO:0032127,GO:0045956,GO:0048791,GO:0030173,GO:1903861,GO:0030285,GO:0043231,GO:1990742,GO:0044306,GO:0007613,GO:0043025,GO:0014049,GO:0045955,GO:0048471,GO:0014059,GO:0033604,GO:0005886,GO:0030100,GO:0046929,GO:0030276,GO:0097449,GO:0061792,GO:0050709,GO:0046872,GO:0030424,GO:0006906,GO:1905433,GO:0001786,GO:0030054</t>
  </si>
  <si>
    <t>vesicle fusion with vesicle|negative regulation of short-term neuronal synaptic plasticity|syntaxin binding|dendrite|negative regulation of vesicle fusion|brain development|dense core granule membrane|positive regulation of calcium ion-dependent exocytosis|calcium ion-regulated exocytosis of neurotransmitter|integral component of Golgi membrane|positive regulation of dendrite extension|integral component of synaptic vesicle membrane|intracellular membrane-bounded organelle|microvesicle|neuron projection terminus|memory|neuronal cell body|positive regulation of glutamate secretion|negative regulation of calcium ion-dependent exocytosis|perinuclear region of cytoplasm|regulation of dopamine secretion|negative regulation of catecholamine secretion|plasma membrane|regulation of endocytosis|negative regulation of neurotransmitter secretion|clathrin binding|astrocyte projection|secretory granule maturation|negative regulation of protein secretion|metal ion binding|axon|vesicle fusion|negative regulation of retrograde trans-synaptic signaling by neuropeptide|phosphatidylserine binding|cell junction</t>
  </si>
  <si>
    <t>TpnCIIIa</t>
  </si>
  <si>
    <t>BEEBASE:GB40619,GeneID:408379</t>
  </si>
  <si>
    <t>troponin C type IIIa</t>
  </si>
  <si>
    <t>GO:0005509</t>
  </si>
  <si>
    <t>calcium ion binding</t>
  </si>
  <si>
    <t>TpnT</t>
  </si>
  <si>
    <t>BEEBASE:GB51214,GeneID:411184</t>
  </si>
  <si>
    <t>troponin T%2C skeletal muscle</t>
  </si>
  <si>
    <t>GO:0005861,GO:0006937</t>
  </si>
  <si>
    <t>troponin complex|regulation of muscle contraction</t>
  </si>
  <si>
    <t>Tret1</t>
  </si>
  <si>
    <t>BEEBASE:GB55302,GeneID:551643</t>
  </si>
  <si>
    <t>trehalose transporter 1</t>
  </si>
  <si>
    <t>Amtret1</t>
  </si>
  <si>
    <t>Vg</t>
  </si>
  <si>
    <t>BEEBASE:GB49544,GeneID:406088</t>
  </si>
  <si>
    <t>vitellogenin</t>
  </si>
  <si>
    <t>GO:0005576,GO:0005319,GO:0045735</t>
  </si>
  <si>
    <t>extracellular region|lipid transporter activity|nutrient reservoir activity</t>
  </si>
  <si>
    <t>Wat</t>
  </si>
  <si>
    <t>BEEBASE:GB47934,GeneID:406065</t>
  </si>
  <si>
    <t>worker-enriched antennal transcript</t>
  </si>
  <si>
    <t>Amwat</t>
  </si>
  <si>
    <t>cuticular protein 5</t>
    <phoneticPr fontId="18" type="noConversion"/>
  </si>
  <si>
    <t>Cyp6as5</t>
  </si>
  <si>
    <t>BEEBASE:GB49890,GeneID:409677</t>
  </si>
  <si>
    <t>cytochrome P450 6AS5</t>
  </si>
  <si>
    <t>P450 4aa1</t>
  </si>
  <si>
    <t>BEEBASE:GB49626,GeneID:100577883</t>
  </si>
  <si>
    <t>GO:0005506,GO:0004497,GO:0016705,GO:0005789,GO:0031090,GO:0020037</t>
  </si>
  <si>
    <t>iron ion binding|monooxygenase activity|oxidoreductase activity, acting on paired donors, with incorporation or reduction of molecular oxygen|endoplasmic reticulum membrane|organelle membrane|heme binding</t>
  </si>
  <si>
    <t>cytochrome P450 4aa1-like</t>
    <phoneticPr fontId="20" type="noConversion"/>
  </si>
  <si>
    <t>apidermin 1</t>
    <phoneticPr fontId="18" type="noConversion"/>
  </si>
  <si>
    <t>neuropeptide F</t>
    <phoneticPr fontId="18" type="noConversion"/>
  </si>
  <si>
    <t>Tspan1</t>
  </si>
  <si>
    <t> tetraspanin-9 </t>
  </si>
  <si>
    <t>aquaporin AQPAn.G-like </t>
  </si>
  <si>
    <t>AQPAn.G-like </t>
    <phoneticPr fontId="18" type="noConversion"/>
  </si>
  <si>
    <t>name</t>
    <phoneticPr fontId="18" type="noConversion"/>
  </si>
  <si>
    <t>Cdk5alpha</t>
  </si>
  <si>
    <t>SIF amide</t>
  </si>
  <si>
    <t>excitatory amino acid transporter 2</t>
    <phoneticPr fontId="18" type="noConversion"/>
  </si>
  <si>
    <t>BEEBASE:GB53115,GeneID:551367</t>
    <phoneticPr fontId="18" type="noConversion"/>
  </si>
  <si>
    <t>BEEBASE:GB40299,GeneID:552350</t>
    <phoneticPr fontId="18" type="noConversion"/>
  </si>
  <si>
    <t>BEEBASE:GB50453,GeneID:413115</t>
    <phoneticPr fontId="18" type="noConversion"/>
  </si>
  <si>
    <t xml:space="preserve">slit homolog 1 </t>
  </si>
  <si>
    <t>BEEBASE:GB40192,GeneID:100577024</t>
    <phoneticPr fontId="18" type="noConversion"/>
  </si>
  <si>
    <t xml:space="preserve">odorant receptor 30a-like </t>
    <phoneticPr fontId="18" type="noConversion"/>
  </si>
  <si>
    <t>OBP 30a like</t>
    <phoneticPr fontId="18" type="noConversion"/>
  </si>
  <si>
    <t>BEEBASE:GB42552,GeneID:100577098</t>
    <phoneticPr fontId="18" type="noConversion"/>
  </si>
  <si>
    <t>BEEBASE:GB54081,GeneID:100577187</t>
    <phoneticPr fontId="18" type="noConversion"/>
  </si>
  <si>
    <t>BEEBASE:GB47518,GeneID:100577239</t>
    <phoneticPr fontId="18" type="noConversion"/>
  </si>
  <si>
    <t>BEEBASE:GB40658,GeneID:100578562</t>
    <phoneticPr fontId="18" type="noConversion"/>
  </si>
  <si>
    <t>pyrokinin-like receptor 2</t>
    <phoneticPr fontId="18" type="noConversion"/>
  </si>
  <si>
    <t>BEEBASE:GB54020,GeneID:409025</t>
    <phoneticPr fontId="18" type="noConversion"/>
  </si>
  <si>
    <t>apolipoprotein 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18"/>
      <color theme="3"/>
      <name val="等线 Light"/>
      <family val="2"/>
      <charset val="134"/>
      <scheme val="major"/>
    </font>
    <font>
      <b/>
      <sz val="15"/>
      <color theme="3"/>
      <name val="等线"/>
      <family val="2"/>
      <charset val="134"/>
      <scheme val="minor"/>
    </font>
    <font>
      <b/>
      <sz val="13"/>
      <color theme="3"/>
      <name val="等线"/>
      <family val="2"/>
      <charset val="134"/>
      <scheme val="minor"/>
    </font>
    <font>
      <b/>
      <sz val="11"/>
      <color theme="3"/>
      <name val="等线"/>
      <family val="2"/>
      <charset val="134"/>
      <scheme val="minor"/>
    </font>
    <font>
      <sz val="11"/>
      <color rgb="FF006100"/>
      <name val="等线"/>
      <family val="2"/>
      <charset val="134"/>
      <scheme val="minor"/>
    </font>
    <font>
      <sz val="11"/>
      <color rgb="FF9C0006"/>
      <name val="等线"/>
      <family val="2"/>
      <charset val="134"/>
      <scheme val="minor"/>
    </font>
    <font>
      <sz val="11"/>
      <color rgb="FF9C5700"/>
      <name val="等线"/>
      <family val="2"/>
      <charset val="134"/>
      <scheme val="minor"/>
    </font>
    <font>
      <sz val="11"/>
      <color rgb="FF3F3F76"/>
      <name val="等线"/>
      <family val="2"/>
      <charset val="134"/>
      <scheme val="minor"/>
    </font>
    <font>
      <b/>
      <sz val="11"/>
      <color rgb="FF3F3F3F"/>
      <name val="等线"/>
      <family val="2"/>
      <charset val="134"/>
      <scheme val="minor"/>
    </font>
    <font>
      <b/>
      <sz val="11"/>
      <color rgb="FFFA7D00"/>
      <name val="等线"/>
      <family val="2"/>
      <charset val="134"/>
      <scheme val="minor"/>
    </font>
    <font>
      <sz val="11"/>
      <color rgb="FFFA7D00"/>
      <name val="等线"/>
      <family val="2"/>
      <charset val="134"/>
      <scheme val="minor"/>
    </font>
    <font>
      <b/>
      <sz val="11"/>
      <color theme="0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i/>
      <sz val="11"/>
      <color rgb="FF7F7F7F"/>
      <name val="等线"/>
      <family val="2"/>
      <charset val="134"/>
      <scheme val="minor"/>
    </font>
    <font>
      <b/>
      <sz val="11"/>
      <color theme="1"/>
      <name val="等线"/>
      <family val="2"/>
      <charset val="134"/>
      <scheme val="minor"/>
    </font>
    <font>
      <sz val="11"/>
      <color theme="0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等线"/>
      <family val="3"/>
      <charset val="134"/>
      <scheme val="minor"/>
    </font>
    <font>
      <sz val="9"/>
      <name val="等线"/>
      <family val="3"/>
      <charset val="134"/>
      <scheme val="minor"/>
    </font>
  </fonts>
  <fills count="37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00B0F0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theme="2"/>
      </left>
      <right style="thin">
        <color theme="2"/>
      </right>
      <top style="thin">
        <color theme="2"/>
      </top>
      <bottom style="thin">
        <color theme="2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25">
    <xf numFmtId="0" fontId="0" fillId="0" borderId="0" xfId="0">
      <alignment vertical="center"/>
    </xf>
    <xf numFmtId="0" fontId="0" fillId="33" borderId="10" xfId="0" applyFont="1" applyFill="1" applyBorder="1">
      <alignment vertical="center"/>
    </xf>
    <xf numFmtId="0" fontId="19" fillId="33" borderId="10" xfId="0" applyFont="1" applyFill="1" applyBorder="1">
      <alignment vertical="center"/>
    </xf>
    <xf numFmtId="0" fontId="0" fillId="0" borderId="0" xfId="0" applyAlignment="1">
      <alignment vertical="center"/>
    </xf>
    <xf numFmtId="0" fontId="0" fillId="0" borderId="10" xfId="0" applyBorder="1" applyAlignment="1">
      <alignment vertical="center"/>
    </xf>
    <xf numFmtId="0" fontId="0" fillId="33" borderId="0" xfId="0" applyFont="1" applyFill="1" applyBorder="1">
      <alignment vertical="center"/>
    </xf>
    <xf numFmtId="0" fontId="0" fillId="0" borderId="10" xfId="0" applyBorder="1">
      <alignment vertical="center"/>
    </xf>
    <xf numFmtId="0" fontId="0" fillId="34" borderId="10" xfId="0" applyFont="1" applyFill="1" applyBorder="1">
      <alignment vertical="center"/>
    </xf>
    <xf numFmtId="0" fontId="0" fillId="34" borderId="0" xfId="0" applyFont="1" applyFill="1" applyBorder="1">
      <alignment vertical="center"/>
    </xf>
    <xf numFmtId="0" fontId="0" fillId="34" borderId="10" xfId="0" applyFill="1" applyBorder="1">
      <alignment vertical="center"/>
    </xf>
    <xf numFmtId="0" fontId="0" fillId="34" borderId="10" xfId="0" applyFill="1" applyBorder="1" applyAlignment="1">
      <alignment vertical="center"/>
    </xf>
    <xf numFmtId="0" fontId="0" fillId="34" borderId="0" xfId="0" applyFill="1">
      <alignment vertical="center"/>
    </xf>
    <xf numFmtId="0" fontId="0" fillId="35" borderId="10" xfId="0" applyFont="1" applyFill="1" applyBorder="1">
      <alignment vertical="center"/>
    </xf>
    <xf numFmtId="0" fontId="0" fillId="35" borderId="0" xfId="0" applyFont="1" applyFill="1" applyBorder="1">
      <alignment vertical="center"/>
    </xf>
    <xf numFmtId="0" fontId="0" fillId="35" borderId="10" xfId="0" applyFill="1" applyBorder="1">
      <alignment vertical="center"/>
    </xf>
    <xf numFmtId="0" fontId="0" fillId="35" borderId="10" xfId="0" applyFill="1" applyBorder="1" applyAlignment="1">
      <alignment vertical="center"/>
    </xf>
    <xf numFmtId="0" fontId="0" fillId="35" borderId="0" xfId="0" applyFill="1">
      <alignment vertical="center"/>
    </xf>
    <xf numFmtId="0" fontId="0" fillId="36" borderId="10" xfId="0" applyFont="1" applyFill="1" applyBorder="1">
      <alignment vertical="center"/>
    </xf>
    <xf numFmtId="0" fontId="0" fillId="36" borderId="0" xfId="0" applyFont="1" applyFill="1" applyBorder="1">
      <alignment vertical="center"/>
    </xf>
    <xf numFmtId="0" fontId="0" fillId="36" borderId="10" xfId="0" applyFill="1" applyBorder="1">
      <alignment vertical="center"/>
    </xf>
    <xf numFmtId="0" fontId="0" fillId="36" borderId="10" xfId="0" applyFill="1" applyBorder="1" applyAlignment="1">
      <alignment vertical="center"/>
    </xf>
    <xf numFmtId="0" fontId="0" fillId="36" borderId="0" xfId="0" applyFill="1">
      <alignment vertical="center"/>
    </xf>
    <xf numFmtId="11" fontId="19" fillId="36" borderId="10" xfId="0" applyNumberFormat="1" applyFont="1" applyFill="1" applyBorder="1">
      <alignment vertical="center"/>
    </xf>
    <xf numFmtId="0" fontId="0" fillId="0" borderId="10" xfId="0" applyBorder="1" applyAlignment="1"/>
    <xf numFmtId="0" fontId="19" fillId="33" borderId="0" xfId="0" applyFont="1" applyFill="1" applyBorder="1">
      <alignment vertical="center"/>
    </xf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W248"/>
  <sheetViews>
    <sheetView tabSelected="1" workbookViewId="0">
      <selection activeCell="Q8" sqref="Q8"/>
    </sheetView>
  </sheetViews>
  <sheetFormatPr defaultRowHeight="14.25" x14ac:dyDescent="0.2"/>
  <cols>
    <col min="3" max="3" width="9" style="11"/>
    <col min="4" max="4" width="9" style="16"/>
    <col min="5" max="8" width="9" style="21"/>
    <col min="10" max="12" width="9" style="11"/>
    <col min="13" max="15" width="9" style="16"/>
    <col min="17" max="17" width="12.25" customWidth="1"/>
  </cols>
  <sheetData>
    <row r="1" spans="1:23" x14ac:dyDescent="0.2">
      <c r="A1" s="1" t="s">
        <v>912</v>
      </c>
      <c r="B1" s="1" t="s">
        <v>0</v>
      </c>
      <c r="C1" s="7" t="s">
        <v>1</v>
      </c>
      <c r="D1" s="12" t="s">
        <v>2</v>
      </c>
      <c r="E1" s="17" t="s">
        <v>3</v>
      </c>
      <c r="F1" s="17" t="s">
        <v>4</v>
      </c>
      <c r="G1" s="17" t="s">
        <v>5</v>
      </c>
      <c r="H1" s="17" t="s">
        <v>6</v>
      </c>
      <c r="I1" s="1" t="s">
        <v>7</v>
      </c>
      <c r="J1" s="7" t="s">
        <v>8</v>
      </c>
      <c r="K1" s="7" t="s">
        <v>9</v>
      </c>
      <c r="L1" s="7" t="s">
        <v>10</v>
      </c>
      <c r="M1" s="12" t="s">
        <v>11</v>
      </c>
      <c r="N1" s="12" t="s">
        <v>12</v>
      </c>
      <c r="O1" s="12" t="s">
        <v>13</v>
      </c>
      <c r="P1" s="1" t="s">
        <v>14</v>
      </c>
      <c r="Q1" s="1" t="s">
        <v>15</v>
      </c>
      <c r="R1" s="1" t="s">
        <v>16</v>
      </c>
      <c r="S1" s="1" t="s">
        <v>17</v>
      </c>
      <c r="T1" s="1" t="s">
        <v>18</v>
      </c>
      <c r="U1" s="1" t="s">
        <v>19</v>
      </c>
      <c r="V1" s="1" t="s">
        <v>20</v>
      </c>
      <c r="W1" s="1" t="s">
        <v>21</v>
      </c>
    </row>
    <row r="2" spans="1:23" x14ac:dyDescent="0.2">
      <c r="A2" s="1" t="s">
        <v>919</v>
      </c>
      <c r="B2" s="1">
        <v>1859.678545</v>
      </c>
      <c r="C2" s="7">
        <v>2955.8517390000002</v>
      </c>
      <c r="D2" s="12">
        <v>763.50535090000005</v>
      </c>
      <c r="E2" s="17">
        <v>0.25830298675305802</v>
      </c>
      <c r="F2" s="17">
        <v>-1.952863735</v>
      </c>
      <c r="G2" s="17">
        <v>5.4022599999999999E-3</v>
      </c>
      <c r="H2" s="17">
        <v>0.22295804799999999</v>
      </c>
      <c r="I2" s="1" t="s">
        <v>23</v>
      </c>
      <c r="J2" s="7">
        <v>47.473100000000002</v>
      </c>
      <c r="K2" s="7">
        <v>45.299799999999998</v>
      </c>
      <c r="L2" s="7">
        <v>110.337</v>
      </c>
      <c r="M2" s="12">
        <v>21.432099999999998</v>
      </c>
      <c r="N2" s="12">
        <v>13.7791</v>
      </c>
      <c r="O2" s="12">
        <v>14.6404</v>
      </c>
      <c r="P2" s="1" t="s">
        <v>24</v>
      </c>
      <c r="Q2" s="1" t="s">
        <v>822</v>
      </c>
      <c r="R2" s="1"/>
      <c r="S2" s="1"/>
      <c r="T2" s="1" t="s">
        <v>823</v>
      </c>
      <c r="U2" s="1" t="s">
        <v>824</v>
      </c>
      <c r="V2" s="1"/>
      <c r="W2" s="1"/>
    </row>
    <row r="3" spans="1:23" x14ac:dyDescent="0.2">
      <c r="A3" s="1" t="s">
        <v>869</v>
      </c>
      <c r="B3" s="1">
        <v>348.0083649</v>
      </c>
      <c r="C3" s="7">
        <v>544.56706550000001</v>
      </c>
      <c r="D3" s="12">
        <v>151.44966429999999</v>
      </c>
      <c r="E3" s="17">
        <v>0.278110264097849</v>
      </c>
      <c r="F3" s="17">
        <v>-1.8462713529999999</v>
      </c>
      <c r="G3" s="17">
        <v>3.1352117999999998E-2</v>
      </c>
      <c r="H3" s="17">
        <v>0.54726017900000001</v>
      </c>
      <c r="I3" s="1" t="s">
        <v>23</v>
      </c>
      <c r="J3" s="7">
        <v>5.1521800000000004</v>
      </c>
      <c r="K3" s="7">
        <v>22.2882</v>
      </c>
      <c r="L3" s="7">
        <v>14.1897</v>
      </c>
      <c r="M3" s="12">
        <v>4.6810600000000004</v>
      </c>
      <c r="N3" s="12">
        <v>3.3201999999999998</v>
      </c>
      <c r="O3" s="12">
        <v>3.6015600000000001</v>
      </c>
      <c r="P3" s="1" t="s">
        <v>24</v>
      </c>
      <c r="Q3" s="1" t="s">
        <v>870</v>
      </c>
      <c r="R3" s="1" t="s">
        <v>871</v>
      </c>
      <c r="S3" s="1"/>
      <c r="T3" s="1" t="s">
        <v>872</v>
      </c>
      <c r="U3" s="1" t="s">
        <v>873</v>
      </c>
      <c r="V3" s="1"/>
      <c r="W3" s="1"/>
    </row>
    <row r="4" spans="1:23" x14ac:dyDescent="0.2">
      <c r="A4" s="1" t="s">
        <v>22</v>
      </c>
      <c r="B4" s="1">
        <v>584.2146209</v>
      </c>
      <c r="C4" s="7">
        <v>826.72557549999999</v>
      </c>
      <c r="D4" s="12">
        <v>341.70366630000001</v>
      </c>
      <c r="E4" s="17">
        <v>0.41332175599999998</v>
      </c>
      <c r="F4" s="17">
        <v>-1.2746627909999999</v>
      </c>
      <c r="G4" s="22">
        <v>4.3799999999999998E-7</v>
      </c>
      <c r="H4" s="17">
        <v>1.9402199999999999E-4</v>
      </c>
      <c r="I4" s="1" t="s">
        <v>23</v>
      </c>
      <c r="J4" s="7">
        <v>7.3261000000000003</v>
      </c>
      <c r="K4" s="7">
        <v>6.9671099999999999</v>
      </c>
      <c r="L4" s="7">
        <v>8.2172699999999992</v>
      </c>
      <c r="M4" s="12">
        <v>4.2966800000000003</v>
      </c>
      <c r="N4" s="12">
        <v>4.2096099999999996</v>
      </c>
      <c r="O4" s="12">
        <v>1.5018800000000001</v>
      </c>
      <c r="P4" s="1" t="s">
        <v>24</v>
      </c>
      <c r="Q4" s="1" t="s">
        <v>25</v>
      </c>
      <c r="R4" s="1" t="s">
        <v>26</v>
      </c>
      <c r="S4" s="1"/>
      <c r="T4" s="1" t="s">
        <v>27</v>
      </c>
      <c r="U4" s="1" t="s">
        <v>28</v>
      </c>
      <c r="V4" s="1"/>
      <c r="W4" s="1"/>
    </row>
    <row r="5" spans="1:23" x14ac:dyDescent="0.2">
      <c r="A5" s="1" t="s">
        <v>36</v>
      </c>
      <c r="B5" s="1">
        <v>717.39333959999999</v>
      </c>
      <c r="C5" s="7">
        <v>1216.8885339999999</v>
      </c>
      <c r="D5" s="12">
        <v>217.89814530000001</v>
      </c>
      <c r="E5" s="17">
        <v>0.17906171290704592</v>
      </c>
      <c r="F5" s="17">
        <v>-2.4814712029999999</v>
      </c>
      <c r="G5" s="17">
        <v>1.6455872E-2</v>
      </c>
      <c r="H5" s="17">
        <v>0.40795419300000002</v>
      </c>
      <c r="I5" s="1" t="s">
        <v>23</v>
      </c>
      <c r="J5" s="7">
        <v>21.7804</v>
      </c>
      <c r="K5" s="7">
        <v>30.9312</v>
      </c>
      <c r="L5" s="7">
        <v>71.295000000000002</v>
      </c>
      <c r="M5" s="12">
        <v>14.104100000000001</v>
      </c>
      <c r="N5" s="12">
        <v>1.9319200000000001</v>
      </c>
      <c r="O5" s="12">
        <v>5.4536800000000003</v>
      </c>
      <c r="P5" s="1" t="s">
        <v>24</v>
      </c>
      <c r="Q5" s="1" t="s">
        <v>916</v>
      </c>
      <c r="R5" s="1" t="s">
        <v>906</v>
      </c>
      <c r="S5" s="1"/>
      <c r="T5" s="1"/>
      <c r="U5" s="1"/>
      <c r="V5" s="1"/>
      <c r="W5" s="1"/>
    </row>
    <row r="6" spans="1:23" x14ac:dyDescent="0.2">
      <c r="A6" s="1" t="s">
        <v>37</v>
      </c>
      <c r="B6" s="1">
        <v>945.02582629999995</v>
      </c>
      <c r="C6" s="7">
        <v>1565.9586870000001</v>
      </c>
      <c r="D6" s="12">
        <v>324.09296599999999</v>
      </c>
      <c r="E6" s="17">
        <v>0.2069613769230973</v>
      </c>
      <c r="F6" s="17">
        <v>-2.2725665369999999</v>
      </c>
      <c r="G6" s="17">
        <v>1.6099999999999998E-5</v>
      </c>
      <c r="H6" s="17">
        <v>3.153238E-3</v>
      </c>
      <c r="I6" s="1" t="s">
        <v>23</v>
      </c>
      <c r="J6" s="7">
        <v>134.965</v>
      </c>
      <c r="K6" s="7">
        <v>274.82799999999997</v>
      </c>
      <c r="L6" s="7">
        <v>231.345</v>
      </c>
      <c r="M6" s="12">
        <v>70.710800000000006</v>
      </c>
      <c r="N6" s="12">
        <v>11.3881</v>
      </c>
      <c r="O6" s="12">
        <v>47.852899999999998</v>
      </c>
      <c r="P6" s="1" t="s">
        <v>24</v>
      </c>
      <c r="Q6" s="1" t="s">
        <v>38</v>
      </c>
      <c r="R6" s="1" t="s">
        <v>39</v>
      </c>
      <c r="S6" s="1"/>
      <c r="T6" s="1"/>
      <c r="U6" s="1"/>
      <c r="V6" s="1"/>
      <c r="W6" s="1"/>
    </row>
    <row r="7" spans="1:23" x14ac:dyDescent="0.2">
      <c r="A7" s="1" t="s">
        <v>40</v>
      </c>
      <c r="B7" s="1">
        <v>255.0608762</v>
      </c>
      <c r="C7" s="7">
        <v>424.68865310000001</v>
      </c>
      <c r="D7" s="12">
        <v>85.433099299999995</v>
      </c>
      <c r="E7" s="17">
        <v>0.20116642784493455</v>
      </c>
      <c r="F7" s="17">
        <v>-2.3135385369999999</v>
      </c>
      <c r="G7" s="17">
        <v>3.5234750000000002E-2</v>
      </c>
      <c r="H7" s="17">
        <v>0.56322664</v>
      </c>
      <c r="I7" s="1" t="s">
        <v>23</v>
      </c>
      <c r="J7" s="7">
        <v>18.567399999999999</v>
      </c>
      <c r="K7" s="7">
        <v>29.1553</v>
      </c>
      <c r="L7" s="7">
        <v>71.716899999999995</v>
      </c>
      <c r="M7" s="12">
        <v>11.7872</v>
      </c>
      <c r="N7" s="12">
        <v>1.39333</v>
      </c>
      <c r="O7" s="12">
        <v>8.72593</v>
      </c>
      <c r="P7" s="1" t="s">
        <v>24</v>
      </c>
      <c r="Q7" s="1" t="s">
        <v>41</v>
      </c>
      <c r="R7" s="1" t="s">
        <v>42</v>
      </c>
      <c r="S7" s="1"/>
      <c r="T7" s="1"/>
      <c r="U7" s="1"/>
      <c r="V7" s="1"/>
      <c r="W7" s="1"/>
    </row>
    <row r="8" spans="1:23" x14ac:dyDescent="0.2">
      <c r="A8" s="1" t="s">
        <v>46</v>
      </c>
      <c r="B8" s="1">
        <v>64.662307650000002</v>
      </c>
      <c r="C8" s="7">
        <v>91.359447939999995</v>
      </c>
      <c r="D8" s="12">
        <v>37.965167350000002</v>
      </c>
      <c r="E8" s="17">
        <v>0.41555819582671588</v>
      </c>
      <c r="F8" s="17">
        <v>-1.2668775649999999</v>
      </c>
      <c r="G8" s="17">
        <v>3.0714600000000002E-2</v>
      </c>
      <c r="H8" s="17">
        <v>0.546430419</v>
      </c>
      <c r="I8" s="1" t="s">
        <v>23</v>
      </c>
      <c r="J8" s="7">
        <v>1.4744600000000001</v>
      </c>
      <c r="K8" s="7">
        <v>3.7816299999999998</v>
      </c>
      <c r="L8" s="7">
        <v>3.5518100000000001</v>
      </c>
      <c r="M8" s="12">
        <v>1.4922</v>
      </c>
      <c r="N8" s="12">
        <v>0.44489499999999998</v>
      </c>
      <c r="O8" s="12">
        <v>1.5281800000000001</v>
      </c>
      <c r="P8" s="1" t="s">
        <v>24</v>
      </c>
      <c r="Q8" s="1" t="s">
        <v>918</v>
      </c>
      <c r="R8" s="1" t="s">
        <v>47</v>
      </c>
      <c r="S8" s="1"/>
      <c r="T8" s="1"/>
      <c r="U8" s="1"/>
      <c r="V8" s="1"/>
      <c r="W8" s="1"/>
    </row>
    <row r="9" spans="1:23" x14ac:dyDescent="0.2">
      <c r="A9" s="1" t="s">
        <v>48</v>
      </c>
      <c r="B9" s="1">
        <v>3564.0674859999999</v>
      </c>
      <c r="C9" s="7">
        <v>5334.8546370000004</v>
      </c>
      <c r="D9" s="12">
        <v>1793.2803349999999</v>
      </c>
      <c r="E9" s="17">
        <v>0.33614417959077197</v>
      </c>
      <c r="F9" s="17">
        <v>-1.5728479259999999</v>
      </c>
      <c r="G9" s="17">
        <v>3.4383927000000002E-2</v>
      </c>
      <c r="H9" s="17">
        <v>0.559919736</v>
      </c>
      <c r="I9" s="1" t="s">
        <v>23</v>
      </c>
      <c r="J9" s="7">
        <v>366.79899999999998</v>
      </c>
      <c r="K9" s="7">
        <v>104.045</v>
      </c>
      <c r="L9" s="7">
        <v>273.43299999999999</v>
      </c>
      <c r="M9" s="12">
        <v>70.881600000000006</v>
      </c>
      <c r="N9" s="12">
        <v>42.167499999999997</v>
      </c>
      <c r="O9" s="12">
        <v>119.348</v>
      </c>
      <c r="P9" s="1" t="s">
        <v>24</v>
      </c>
      <c r="Q9" s="1" t="s">
        <v>917</v>
      </c>
      <c r="R9" s="1" t="s">
        <v>897</v>
      </c>
      <c r="S9" s="1"/>
      <c r="T9" s="1" t="s">
        <v>49</v>
      </c>
      <c r="U9" s="1" t="s">
        <v>50</v>
      </c>
      <c r="V9" s="1"/>
      <c r="W9" s="1"/>
    </row>
    <row r="10" spans="1:23" x14ac:dyDescent="0.2">
      <c r="A10" s="1" t="s">
        <v>56</v>
      </c>
      <c r="B10" s="1">
        <v>295.49720459999998</v>
      </c>
      <c r="C10" s="7">
        <v>396.62971829999998</v>
      </c>
      <c r="D10" s="12">
        <v>194.3646909</v>
      </c>
      <c r="E10" s="17">
        <v>0.49004066499999999</v>
      </c>
      <c r="F10" s="17">
        <v>-1.0290266219999999</v>
      </c>
      <c r="G10" s="17">
        <v>1.3002179999999999E-3</v>
      </c>
      <c r="H10" s="17">
        <v>9.3341001000000007E-2</v>
      </c>
      <c r="I10" s="1" t="s">
        <v>23</v>
      </c>
      <c r="J10" s="7">
        <v>6.33805</v>
      </c>
      <c r="K10" s="7">
        <v>6.5168299999999997</v>
      </c>
      <c r="L10" s="7">
        <v>7.1894099999999996</v>
      </c>
      <c r="M10" s="12">
        <v>4.7208300000000003</v>
      </c>
      <c r="N10" s="12">
        <v>4.3586499999999999</v>
      </c>
      <c r="O10" s="12">
        <v>1.4365000000000001</v>
      </c>
      <c r="P10" s="1" t="s">
        <v>24</v>
      </c>
      <c r="Q10" s="1" t="s">
        <v>57</v>
      </c>
      <c r="R10" s="2" t="s">
        <v>58</v>
      </c>
      <c r="S10" s="1" t="s">
        <v>59</v>
      </c>
      <c r="T10" s="1" t="s">
        <v>60</v>
      </c>
      <c r="U10" s="2" t="s">
        <v>61</v>
      </c>
      <c r="V10" s="1"/>
      <c r="W10" s="1"/>
    </row>
    <row r="11" spans="1:23" x14ac:dyDescent="0.2">
      <c r="A11" s="1" t="s">
        <v>74</v>
      </c>
      <c r="B11" s="1">
        <v>19104.805359999998</v>
      </c>
      <c r="C11" s="7">
        <v>25632.454399999999</v>
      </c>
      <c r="D11" s="12">
        <v>12577.15632</v>
      </c>
      <c r="E11" s="17">
        <v>0.49067311800000002</v>
      </c>
      <c r="F11" s="17">
        <v>-1.0271658610000001</v>
      </c>
      <c r="G11" s="22">
        <v>8.14E-6</v>
      </c>
      <c r="H11" s="17">
        <v>2.0232280000000002E-3</v>
      </c>
      <c r="I11" s="1" t="s">
        <v>23</v>
      </c>
      <c r="J11" s="7">
        <v>381.59100000000001</v>
      </c>
      <c r="K11" s="7">
        <v>456.04300000000001</v>
      </c>
      <c r="L11" s="7">
        <v>568.41999999999996</v>
      </c>
      <c r="M11" s="12">
        <v>258.459</v>
      </c>
      <c r="N11" s="12">
        <v>234.196</v>
      </c>
      <c r="O11" s="12">
        <v>230.511</v>
      </c>
      <c r="P11" s="1" t="s">
        <v>24</v>
      </c>
      <c r="Q11" s="1" t="s">
        <v>75</v>
      </c>
      <c r="R11" s="2" t="s">
        <v>915</v>
      </c>
      <c r="S11" s="1" t="s">
        <v>76</v>
      </c>
      <c r="T11" s="1" t="s">
        <v>77</v>
      </c>
      <c r="U11" s="2" t="s">
        <v>78</v>
      </c>
      <c r="V11" s="1"/>
      <c r="W11" s="1"/>
    </row>
    <row r="12" spans="1:23" x14ac:dyDescent="0.2">
      <c r="A12" s="1" t="s">
        <v>922</v>
      </c>
      <c r="B12" s="1">
        <v>115.7849168</v>
      </c>
      <c r="C12" s="7">
        <v>162.39861329999999</v>
      </c>
      <c r="D12" s="12">
        <v>69.171220309999995</v>
      </c>
      <c r="E12" s="17">
        <v>0.42593479699999998</v>
      </c>
      <c r="F12" s="17">
        <v>-1.2312955000000001</v>
      </c>
      <c r="G12" s="17">
        <v>7.9025500000000002E-4</v>
      </c>
      <c r="H12" s="17">
        <v>6.4446872000000002E-2</v>
      </c>
      <c r="I12" s="1" t="s">
        <v>23</v>
      </c>
      <c r="J12" s="7">
        <v>4.0650399999999998</v>
      </c>
      <c r="K12" s="7">
        <v>4.3185599999999997</v>
      </c>
      <c r="L12" s="7">
        <v>4.92422</v>
      </c>
      <c r="M12" s="12">
        <v>1.9233100000000001</v>
      </c>
      <c r="N12" s="12">
        <v>2.2879999999999998</v>
      </c>
      <c r="O12" s="12">
        <v>1.66421</v>
      </c>
      <c r="P12" s="1" t="s">
        <v>24</v>
      </c>
      <c r="Q12" s="1" t="s">
        <v>920</v>
      </c>
      <c r="R12" s="1" t="s">
        <v>921</v>
      </c>
      <c r="S12" s="1"/>
      <c r="T12" s="1" t="s">
        <v>113</v>
      </c>
      <c r="U12" s="2" t="s">
        <v>114</v>
      </c>
      <c r="V12" s="1"/>
      <c r="W12" s="1"/>
    </row>
    <row r="13" spans="1:23" x14ac:dyDescent="0.2">
      <c r="A13" s="1" t="s">
        <v>115</v>
      </c>
      <c r="B13" s="1">
        <v>200.6075428</v>
      </c>
      <c r="C13" s="7">
        <v>280.69549890000002</v>
      </c>
      <c r="D13" s="12">
        <v>120.5195868</v>
      </c>
      <c r="E13" s="17">
        <v>0.42936059599999998</v>
      </c>
      <c r="F13" s="17">
        <v>-1.219738298</v>
      </c>
      <c r="G13" s="17">
        <v>4.10775E-4</v>
      </c>
      <c r="H13" s="17">
        <v>4.0263825000000003E-2</v>
      </c>
      <c r="I13" s="1" t="s">
        <v>23</v>
      </c>
      <c r="J13" s="7">
        <v>5.2868899999999996</v>
      </c>
      <c r="K13" s="7">
        <v>7.8874399999999998</v>
      </c>
      <c r="L13" s="7">
        <v>8.8575499999999998</v>
      </c>
      <c r="M13" s="12">
        <v>3.5413199999999998</v>
      </c>
      <c r="N13" s="12">
        <v>4.10161</v>
      </c>
      <c r="O13" s="12">
        <v>2.0499200000000002</v>
      </c>
      <c r="P13" s="1" t="s">
        <v>24</v>
      </c>
      <c r="Q13" s="1" t="s">
        <v>116</v>
      </c>
      <c r="R13" s="1"/>
      <c r="S13" s="1"/>
      <c r="T13" s="1"/>
      <c r="U13" s="1"/>
      <c r="V13" s="1"/>
      <c r="W13" s="1"/>
    </row>
    <row r="14" spans="1:23" x14ac:dyDescent="0.2">
      <c r="A14" s="1" t="s">
        <v>123</v>
      </c>
      <c r="B14" s="1">
        <v>156.30079090000001</v>
      </c>
      <c r="C14" s="7">
        <v>243.01846</v>
      </c>
      <c r="D14" s="12">
        <v>69.583121879999993</v>
      </c>
      <c r="E14" s="17">
        <v>0.28632854400000002</v>
      </c>
      <c r="F14" s="17">
        <v>-1.8042565939999999</v>
      </c>
      <c r="G14" s="17">
        <v>1.4138576E-2</v>
      </c>
      <c r="H14" s="17">
        <v>0.38134997399999998</v>
      </c>
      <c r="I14" s="1" t="s">
        <v>23</v>
      </c>
      <c r="J14" s="7">
        <v>31.0474</v>
      </c>
      <c r="K14" s="7">
        <v>12.785</v>
      </c>
      <c r="L14" s="7">
        <v>26.833600000000001</v>
      </c>
      <c r="M14" s="12">
        <v>2.1928399999999999</v>
      </c>
      <c r="N14" s="12">
        <v>14.1462</v>
      </c>
      <c r="O14" s="12">
        <v>1.55071</v>
      </c>
      <c r="P14" s="1" t="s">
        <v>24</v>
      </c>
      <c r="Q14" s="1" t="s">
        <v>124</v>
      </c>
      <c r="R14" s="1"/>
      <c r="S14" s="1"/>
      <c r="T14" s="1"/>
      <c r="U14" s="1"/>
      <c r="V14" s="1"/>
      <c r="W14" s="1"/>
    </row>
    <row r="15" spans="1:23" x14ac:dyDescent="0.2">
      <c r="A15" s="1" t="s">
        <v>125</v>
      </c>
      <c r="B15" s="1">
        <v>102.2616745</v>
      </c>
      <c r="C15" s="7">
        <v>138.2524635</v>
      </c>
      <c r="D15" s="12">
        <v>66.270885469999996</v>
      </c>
      <c r="E15" s="17">
        <v>0.47934686900000001</v>
      </c>
      <c r="F15" s="17">
        <v>-1.0608580869999999</v>
      </c>
      <c r="G15" s="17">
        <v>7.1131789999999999E-3</v>
      </c>
      <c r="H15" s="17">
        <v>0.25713384299999997</v>
      </c>
      <c r="I15" s="1" t="s">
        <v>23</v>
      </c>
      <c r="J15" s="7">
        <v>1.4443999999999999</v>
      </c>
      <c r="K15" s="7">
        <v>0.72126999999999997</v>
      </c>
      <c r="L15" s="7">
        <v>1.4005399999999999</v>
      </c>
      <c r="M15" s="12">
        <v>0.71518300000000001</v>
      </c>
      <c r="N15" s="12">
        <v>0.66555399999999998</v>
      </c>
      <c r="O15" s="12">
        <v>0.35903499999999999</v>
      </c>
      <c r="P15" s="1" t="s">
        <v>24</v>
      </c>
      <c r="Q15" s="1" t="s">
        <v>923</v>
      </c>
      <c r="R15" s="1"/>
      <c r="S15" s="1"/>
      <c r="T15" s="1"/>
      <c r="U15" s="1"/>
      <c r="V15" s="1"/>
      <c r="W15" s="1"/>
    </row>
    <row r="16" spans="1:23" x14ac:dyDescent="0.2">
      <c r="A16" s="1" t="s">
        <v>126</v>
      </c>
      <c r="B16" s="1">
        <v>32.043723399999998</v>
      </c>
      <c r="C16" s="7">
        <v>49.389140920000003</v>
      </c>
      <c r="D16" s="12">
        <v>14.698305879999999</v>
      </c>
      <c r="E16" s="17">
        <v>0.29760197500000002</v>
      </c>
      <c r="F16" s="17">
        <v>-1.748543994</v>
      </c>
      <c r="G16" s="17">
        <v>8.2360360000000004E-3</v>
      </c>
      <c r="H16" s="17">
        <v>0.28005706699999999</v>
      </c>
      <c r="I16" s="1" t="s">
        <v>23</v>
      </c>
      <c r="J16" s="7">
        <v>3.2808999999999999</v>
      </c>
      <c r="K16" s="7">
        <v>2.7260499999999999</v>
      </c>
      <c r="L16" s="7">
        <v>4.7402300000000004</v>
      </c>
      <c r="M16" s="12">
        <v>1.1000399999999999</v>
      </c>
      <c r="N16" s="12">
        <v>1.85822</v>
      </c>
      <c r="O16" s="12">
        <v>0.40392400000000001</v>
      </c>
      <c r="P16" s="1" t="s">
        <v>24</v>
      </c>
      <c r="Q16" s="1" t="s">
        <v>924</v>
      </c>
      <c r="R16" s="1"/>
      <c r="S16" s="1"/>
      <c r="T16" s="1" t="s">
        <v>127</v>
      </c>
      <c r="U16" s="1" t="s">
        <v>128</v>
      </c>
      <c r="V16" s="1"/>
      <c r="W16" s="1"/>
    </row>
    <row r="17" spans="1:23" x14ac:dyDescent="0.2">
      <c r="A17" s="1" t="s">
        <v>135</v>
      </c>
      <c r="B17" s="1">
        <v>948.42283229999998</v>
      </c>
      <c r="C17" s="7">
        <v>1306.849037</v>
      </c>
      <c r="D17" s="12">
        <v>589.99662699999999</v>
      </c>
      <c r="E17" s="17">
        <v>0.45146501999999999</v>
      </c>
      <c r="F17" s="17">
        <v>-1.1473138839999999</v>
      </c>
      <c r="G17" s="17">
        <v>1.3045582999999999E-2</v>
      </c>
      <c r="H17" s="17">
        <v>0.36755022999999998</v>
      </c>
      <c r="I17" s="1" t="s">
        <v>23</v>
      </c>
      <c r="J17" s="7">
        <v>10.239100000000001</v>
      </c>
      <c r="K17" s="7">
        <v>14.7944</v>
      </c>
      <c r="L17" s="7">
        <v>10.237399999999999</v>
      </c>
      <c r="M17" s="12">
        <v>8.2299900000000008</v>
      </c>
      <c r="N17" s="12">
        <v>6.6547099999999997</v>
      </c>
      <c r="O17" s="12">
        <v>1.72482</v>
      </c>
      <c r="P17" s="1" t="s">
        <v>24</v>
      </c>
      <c r="Q17" s="1" t="s">
        <v>925</v>
      </c>
      <c r="R17" s="1"/>
      <c r="S17" s="1"/>
      <c r="T17" s="1"/>
      <c r="U17" s="1"/>
      <c r="V17" s="1"/>
      <c r="W17" s="1"/>
    </row>
    <row r="18" spans="1:23" x14ac:dyDescent="0.2">
      <c r="A18" s="1" t="s">
        <v>142</v>
      </c>
      <c r="B18" s="1">
        <v>4610.3610529999996</v>
      </c>
      <c r="C18" s="7">
        <v>6242.1579609999999</v>
      </c>
      <c r="D18" s="12">
        <v>2978.5641449999998</v>
      </c>
      <c r="E18" s="17">
        <v>0.47716898000000002</v>
      </c>
      <c r="F18" s="17">
        <v>-1.0674278370000001</v>
      </c>
      <c r="G18" s="17">
        <v>1.191489E-3</v>
      </c>
      <c r="H18" s="17">
        <v>8.7389615000000004E-2</v>
      </c>
      <c r="I18" s="1" t="s">
        <v>23</v>
      </c>
      <c r="J18" s="7">
        <v>25.9894</v>
      </c>
      <c r="K18" s="7">
        <v>40.355499999999999</v>
      </c>
      <c r="L18" s="7">
        <v>39.664900000000003</v>
      </c>
      <c r="M18" s="12">
        <v>21.176100000000002</v>
      </c>
      <c r="N18" s="12">
        <v>17.756699999999999</v>
      </c>
      <c r="O18" s="12">
        <v>14.521800000000001</v>
      </c>
      <c r="P18" s="1" t="s">
        <v>24</v>
      </c>
      <c r="Q18" s="1" t="s">
        <v>143</v>
      </c>
      <c r="R18" s="1"/>
      <c r="S18" s="1"/>
      <c r="T18" s="1" t="s">
        <v>144</v>
      </c>
      <c r="U18" s="2" t="s">
        <v>145</v>
      </c>
      <c r="V18" s="1"/>
      <c r="W18" s="1"/>
    </row>
    <row r="19" spans="1:23" x14ac:dyDescent="0.2">
      <c r="A19" s="1" t="s">
        <v>914</v>
      </c>
      <c r="B19" s="1">
        <v>472.08758460000001</v>
      </c>
      <c r="C19" s="7">
        <v>717.60780039999997</v>
      </c>
      <c r="D19" s="12">
        <v>226.5673688</v>
      </c>
      <c r="E19" s="17">
        <v>0.3157259</v>
      </c>
      <c r="F19" s="17">
        <v>-1.6632554799999999</v>
      </c>
      <c r="G19" s="17">
        <v>1.3365919999999999E-3</v>
      </c>
      <c r="H19" s="17">
        <v>9.4619587000000005E-2</v>
      </c>
      <c r="I19" s="1" t="s">
        <v>23</v>
      </c>
      <c r="J19" s="7">
        <v>62.855400000000003</v>
      </c>
      <c r="K19" s="7">
        <v>61.995100000000001</v>
      </c>
      <c r="L19" s="7">
        <v>104.6</v>
      </c>
      <c r="M19" s="12">
        <v>33.773699999999998</v>
      </c>
      <c r="N19" s="12">
        <v>36.441200000000002</v>
      </c>
      <c r="O19" s="12">
        <v>6.6201299999999996</v>
      </c>
      <c r="P19" s="1" t="s">
        <v>24</v>
      </c>
      <c r="Q19" s="1" t="s">
        <v>166</v>
      </c>
      <c r="R19" s="1"/>
      <c r="S19" s="1"/>
      <c r="T19" s="1" t="s">
        <v>167</v>
      </c>
      <c r="U19" s="1" t="s">
        <v>168</v>
      </c>
      <c r="V19" s="1"/>
      <c r="W19" s="1"/>
    </row>
    <row r="20" spans="1:23" x14ac:dyDescent="0.2">
      <c r="A20" s="1" t="s">
        <v>187</v>
      </c>
      <c r="B20" s="1">
        <v>23.057253289999998</v>
      </c>
      <c r="C20" s="7">
        <v>39.361340290000001</v>
      </c>
      <c r="D20" s="12">
        <v>6.7531662929999996</v>
      </c>
      <c r="E20" s="17">
        <v>0.17156850500000001</v>
      </c>
      <c r="F20" s="17">
        <v>-2.543143358</v>
      </c>
      <c r="G20" s="17">
        <v>1.550725E-3</v>
      </c>
      <c r="H20" s="17">
        <v>0.10681143999999999</v>
      </c>
      <c r="I20" s="1" t="s">
        <v>23</v>
      </c>
      <c r="J20" s="7">
        <v>0.34142099999999997</v>
      </c>
      <c r="K20" s="7">
        <v>0.34372799999999998</v>
      </c>
      <c r="L20" s="7">
        <v>0.31364799999999998</v>
      </c>
      <c r="M20" s="12">
        <v>5.7471700000000001E-2</v>
      </c>
      <c r="N20" s="12">
        <v>0.10163999999999999</v>
      </c>
      <c r="O20" s="12">
        <v>4.0836200000000003E-2</v>
      </c>
      <c r="P20" s="1" t="s">
        <v>24</v>
      </c>
      <c r="Q20" s="1" t="s">
        <v>926</v>
      </c>
      <c r="R20" s="1"/>
      <c r="S20" s="1"/>
      <c r="T20" s="1"/>
      <c r="U20" s="1"/>
      <c r="V20" s="1"/>
      <c r="W20" s="1"/>
    </row>
    <row r="21" spans="1:23" x14ac:dyDescent="0.2">
      <c r="A21" s="1" t="s">
        <v>188</v>
      </c>
      <c r="B21" s="1">
        <v>209.00573650000001</v>
      </c>
      <c r="C21" s="7">
        <v>299.01985860000002</v>
      </c>
      <c r="D21" s="12">
        <v>118.99161429999999</v>
      </c>
      <c r="E21" s="17">
        <v>0.39793883499999999</v>
      </c>
      <c r="F21" s="17">
        <v>-1.3293813940000001</v>
      </c>
      <c r="G21" s="22">
        <v>7.5000000000000002E-6</v>
      </c>
      <c r="H21" s="17">
        <v>1.9611089999999999E-3</v>
      </c>
      <c r="I21" s="1" t="s">
        <v>23</v>
      </c>
      <c r="J21" s="7">
        <v>6.8803299999999998</v>
      </c>
      <c r="K21" s="7">
        <v>9.11707</v>
      </c>
      <c r="L21" s="7">
        <v>8.4864099999999993</v>
      </c>
      <c r="M21" s="12">
        <v>3.14886</v>
      </c>
      <c r="N21" s="12">
        <v>4.30307</v>
      </c>
      <c r="O21" s="12">
        <v>2.39141</v>
      </c>
      <c r="P21" s="1" t="s">
        <v>24</v>
      </c>
      <c r="Q21" s="1" t="s">
        <v>189</v>
      </c>
      <c r="R21" s="1"/>
      <c r="S21" s="1"/>
      <c r="T21" s="1"/>
      <c r="U21" s="1"/>
      <c r="V21" s="1"/>
      <c r="W21" s="1"/>
    </row>
    <row r="22" spans="1:23" x14ac:dyDescent="0.2">
      <c r="A22" s="1" t="s">
        <v>190</v>
      </c>
      <c r="B22" s="1">
        <v>95.023924160000007</v>
      </c>
      <c r="C22" s="7">
        <v>132.16338949999999</v>
      </c>
      <c r="D22" s="12">
        <v>57.884458850000001</v>
      </c>
      <c r="E22" s="17">
        <v>0.43797650100000002</v>
      </c>
      <c r="F22" s="17">
        <v>-1.1910746290000001</v>
      </c>
      <c r="G22" s="17">
        <v>1.3109488000000001E-2</v>
      </c>
      <c r="H22" s="17">
        <v>0.36755022999999998</v>
      </c>
      <c r="I22" s="1" t="s">
        <v>23</v>
      </c>
      <c r="J22" s="7">
        <v>0.86800500000000003</v>
      </c>
      <c r="K22" s="7">
        <v>1.0414000000000001</v>
      </c>
      <c r="L22" s="7">
        <v>1.6743699999999999</v>
      </c>
      <c r="M22" s="12">
        <v>0.52379799999999999</v>
      </c>
      <c r="N22" s="12">
        <v>0.713476</v>
      </c>
      <c r="O22" s="12">
        <v>0.34610800000000003</v>
      </c>
      <c r="P22" s="1" t="s">
        <v>24</v>
      </c>
      <c r="Q22" s="1" t="s">
        <v>191</v>
      </c>
      <c r="R22" s="1"/>
      <c r="S22" s="1"/>
      <c r="T22" s="1" t="s">
        <v>192</v>
      </c>
      <c r="U22" s="2" t="s">
        <v>193</v>
      </c>
      <c r="V22" s="1"/>
      <c r="W22" s="1"/>
    </row>
    <row r="23" spans="1:23" x14ac:dyDescent="0.2">
      <c r="A23" s="1" t="s">
        <v>196</v>
      </c>
      <c r="B23" s="1">
        <v>2867.9415789999998</v>
      </c>
      <c r="C23" s="7">
        <v>4132.454941</v>
      </c>
      <c r="D23" s="12">
        <v>1603.4282169999999</v>
      </c>
      <c r="E23" s="17">
        <v>0.38800863899999999</v>
      </c>
      <c r="F23" s="17">
        <v>-1.3658393209999999</v>
      </c>
      <c r="G23" s="22">
        <v>4.6199999999999998E-7</v>
      </c>
      <c r="H23" s="17">
        <v>1.96231E-4</v>
      </c>
      <c r="I23" s="1" t="s">
        <v>23</v>
      </c>
      <c r="J23" s="7">
        <v>49.638599999999997</v>
      </c>
      <c r="K23" s="7">
        <v>43.960700000000003</v>
      </c>
      <c r="L23" s="7">
        <v>63.591799999999999</v>
      </c>
      <c r="M23" s="12">
        <v>24.557300000000001</v>
      </c>
      <c r="N23" s="12">
        <v>25.620200000000001</v>
      </c>
      <c r="O23" s="12">
        <v>15.4923</v>
      </c>
      <c r="P23" s="1" t="s">
        <v>24</v>
      </c>
      <c r="Q23" s="1" t="s">
        <v>197</v>
      </c>
      <c r="R23" s="1" t="s">
        <v>198</v>
      </c>
      <c r="S23" s="1"/>
      <c r="T23" s="1" t="s">
        <v>199</v>
      </c>
      <c r="U23" s="1" t="s">
        <v>200</v>
      </c>
      <c r="V23" s="1"/>
      <c r="W23" s="1"/>
    </row>
    <row r="24" spans="1:23" x14ac:dyDescent="0.2">
      <c r="A24" s="1" t="s">
        <v>217</v>
      </c>
      <c r="B24" s="1">
        <v>38.773402750000002</v>
      </c>
      <c r="C24" s="7">
        <v>57.580508080000001</v>
      </c>
      <c r="D24" s="12">
        <v>19.96629742</v>
      </c>
      <c r="E24" s="17">
        <v>0.34675444999999999</v>
      </c>
      <c r="F24" s="17">
        <v>-1.528013697</v>
      </c>
      <c r="G24" s="17">
        <v>1.0235553999999999E-2</v>
      </c>
      <c r="H24" s="17">
        <v>0.31811351999999998</v>
      </c>
      <c r="I24" s="1" t="s">
        <v>23</v>
      </c>
      <c r="J24" s="7">
        <v>3.3358599999999998</v>
      </c>
      <c r="K24" s="7">
        <v>3.48305</v>
      </c>
      <c r="L24" s="7">
        <v>4.2398800000000003</v>
      </c>
      <c r="M24" s="12">
        <v>1.34857</v>
      </c>
      <c r="N24" s="12">
        <v>1.4069700000000001</v>
      </c>
      <c r="O24" s="12">
        <v>1.21288</v>
      </c>
      <c r="P24" s="1" t="s">
        <v>24</v>
      </c>
      <c r="Q24" s="1" t="s">
        <v>218</v>
      </c>
      <c r="R24" s="1"/>
      <c r="S24" s="1"/>
      <c r="T24" s="1"/>
      <c r="U24" s="1"/>
      <c r="V24" s="1"/>
      <c r="W24" s="1"/>
    </row>
    <row r="25" spans="1:23" x14ac:dyDescent="0.2">
      <c r="A25" s="1" t="s">
        <v>229</v>
      </c>
      <c r="B25" s="1">
        <v>262.55414259999998</v>
      </c>
      <c r="C25" s="7">
        <v>350.46506920000002</v>
      </c>
      <c r="D25" s="12">
        <v>174.6432159</v>
      </c>
      <c r="E25" s="17">
        <v>0.49831846699999999</v>
      </c>
      <c r="F25" s="17">
        <v>-1.0048600560000001</v>
      </c>
      <c r="G25" s="17">
        <v>5.2138669999999996E-3</v>
      </c>
      <c r="H25" s="17">
        <v>0.220540076</v>
      </c>
      <c r="I25" s="1" t="s">
        <v>23</v>
      </c>
      <c r="J25" s="7">
        <v>3.28125</v>
      </c>
      <c r="K25" s="7">
        <v>5.2860500000000004</v>
      </c>
      <c r="L25" s="7">
        <v>4.0911900000000001</v>
      </c>
      <c r="M25" s="12">
        <v>2.8134399999999999</v>
      </c>
      <c r="N25" s="12">
        <v>2.5542799999999999</v>
      </c>
      <c r="O25" s="12">
        <v>1.2823500000000001</v>
      </c>
      <c r="P25" s="1" t="s">
        <v>24</v>
      </c>
      <c r="Q25" s="1" t="s">
        <v>230</v>
      </c>
      <c r="R25" s="1"/>
      <c r="S25" s="1"/>
      <c r="T25" s="1"/>
      <c r="U25" s="1"/>
      <c r="V25" s="1"/>
      <c r="W25" s="1"/>
    </row>
    <row r="26" spans="1:23" x14ac:dyDescent="0.2">
      <c r="A26" s="1" t="s">
        <v>235</v>
      </c>
      <c r="B26" s="1">
        <v>180.94742110000001</v>
      </c>
      <c r="C26" s="7">
        <v>260.12248890000001</v>
      </c>
      <c r="D26" s="12">
        <v>101.7723534</v>
      </c>
      <c r="E26" s="17">
        <v>0.391247807</v>
      </c>
      <c r="F26" s="17">
        <v>-1.3538454289999999</v>
      </c>
      <c r="G26" s="17">
        <v>5.4782099999999999E-4</v>
      </c>
      <c r="H26" s="17">
        <v>4.8560723E-2</v>
      </c>
      <c r="I26" s="1" t="s">
        <v>23</v>
      </c>
      <c r="J26" s="7">
        <v>1.9515400000000001</v>
      </c>
      <c r="K26" s="7">
        <v>3.2219899999999999</v>
      </c>
      <c r="L26" s="7">
        <v>3.7423700000000002</v>
      </c>
      <c r="M26" s="12">
        <v>1.26241</v>
      </c>
      <c r="N26" s="12">
        <v>1.35775</v>
      </c>
      <c r="O26" s="12">
        <v>1.10029</v>
      </c>
      <c r="P26" s="1" t="s">
        <v>24</v>
      </c>
      <c r="Q26" s="1" t="s">
        <v>236</v>
      </c>
      <c r="R26" s="1"/>
      <c r="S26" s="1"/>
      <c r="T26" s="1" t="s">
        <v>237</v>
      </c>
      <c r="U26" s="1" t="s">
        <v>238</v>
      </c>
      <c r="V26" s="1"/>
      <c r="W26" s="1"/>
    </row>
    <row r="27" spans="1:23" x14ac:dyDescent="0.2">
      <c r="A27" s="1" t="s">
        <v>241</v>
      </c>
      <c r="B27" s="1">
        <v>65.450318229999993</v>
      </c>
      <c r="C27" s="7">
        <v>87.507385330000005</v>
      </c>
      <c r="D27" s="12">
        <v>43.393251139999997</v>
      </c>
      <c r="E27" s="17">
        <v>0.49588101600000001</v>
      </c>
      <c r="F27" s="17">
        <v>-1.0119340999999999</v>
      </c>
      <c r="G27" s="17">
        <v>3.0435490999999999E-2</v>
      </c>
      <c r="H27" s="17">
        <v>0.54469755500000006</v>
      </c>
      <c r="I27" s="1" t="s">
        <v>23</v>
      </c>
      <c r="J27" s="7">
        <v>7.2562199999999999</v>
      </c>
      <c r="K27" s="7">
        <v>8.9261099999999995</v>
      </c>
      <c r="L27" s="7">
        <v>7.2726699999999997</v>
      </c>
      <c r="M27" s="12">
        <v>5.4691900000000002</v>
      </c>
      <c r="N27" s="12">
        <v>5.1765499999999998</v>
      </c>
      <c r="O27" s="12">
        <v>2.1823299999999999</v>
      </c>
      <c r="P27" s="1" t="s">
        <v>24</v>
      </c>
      <c r="Q27" s="1" t="s">
        <v>242</v>
      </c>
      <c r="R27" s="1"/>
      <c r="S27" s="1"/>
      <c r="T27" s="1"/>
      <c r="U27" s="1"/>
      <c r="V27" s="1"/>
      <c r="W27" s="1"/>
    </row>
    <row r="28" spans="1:23" x14ac:dyDescent="0.2">
      <c r="A28" s="1" t="s">
        <v>272</v>
      </c>
      <c r="B28" s="1">
        <v>32809.127719999997</v>
      </c>
      <c r="C28" s="7">
        <v>43819.078650000003</v>
      </c>
      <c r="D28" s="12">
        <v>21799.176790000001</v>
      </c>
      <c r="E28" s="17">
        <v>0.49748140400000002</v>
      </c>
      <c r="F28" s="17">
        <v>-1.0072854950000001</v>
      </c>
      <c r="G28" s="22">
        <v>1.2100000000000001E-8</v>
      </c>
      <c r="H28" s="22">
        <v>1.24E-5</v>
      </c>
      <c r="I28" s="1" t="s">
        <v>23</v>
      </c>
      <c r="J28" s="7">
        <v>219.417</v>
      </c>
      <c r="K28" s="7">
        <v>185.06100000000001</v>
      </c>
      <c r="L28" s="7">
        <v>192.29</v>
      </c>
      <c r="M28" s="12">
        <v>119.05200000000001</v>
      </c>
      <c r="N28" s="12">
        <v>114.02</v>
      </c>
      <c r="O28" s="12">
        <v>76.996700000000004</v>
      </c>
      <c r="P28" s="1" t="s">
        <v>24</v>
      </c>
      <c r="Q28" s="1" t="s">
        <v>273</v>
      </c>
      <c r="R28" s="1"/>
      <c r="S28" s="1"/>
      <c r="T28" s="1" t="s">
        <v>274</v>
      </c>
      <c r="U28" s="1" t="s">
        <v>275</v>
      </c>
      <c r="V28" s="1"/>
      <c r="W28" s="1"/>
    </row>
    <row r="29" spans="1:23" x14ac:dyDescent="0.2">
      <c r="A29" s="1" t="s">
        <v>314</v>
      </c>
      <c r="B29" s="1">
        <v>3088.6116649999999</v>
      </c>
      <c r="C29" s="7">
        <v>4343.3200180000003</v>
      </c>
      <c r="D29" s="12">
        <v>1833.903313</v>
      </c>
      <c r="E29" s="17">
        <v>0.42223536499999997</v>
      </c>
      <c r="F29" s="17">
        <v>-1.2438806760000001</v>
      </c>
      <c r="G29" s="17">
        <v>2.12754E-4</v>
      </c>
      <c r="H29" s="17">
        <v>2.5515500999999999E-2</v>
      </c>
      <c r="I29" s="1" t="s">
        <v>23</v>
      </c>
      <c r="J29" s="7">
        <v>79.935199999999995</v>
      </c>
      <c r="K29" s="7">
        <v>87.031199999999998</v>
      </c>
      <c r="L29" s="7">
        <v>132.07</v>
      </c>
      <c r="M29" s="12">
        <v>41.492800000000003</v>
      </c>
      <c r="N29" s="12">
        <v>37.742899999999999</v>
      </c>
      <c r="O29" s="12">
        <v>52.113599999999998</v>
      </c>
      <c r="P29" s="1" t="s">
        <v>24</v>
      </c>
      <c r="Q29" s="1" t="s">
        <v>315</v>
      </c>
      <c r="R29" s="1"/>
      <c r="S29" s="1"/>
      <c r="T29" s="1" t="s">
        <v>316</v>
      </c>
      <c r="U29" s="2" t="s">
        <v>317</v>
      </c>
      <c r="V29" s="1"/>
      <c r="W29" s="1"/>
    </row>
    <row r="30" spans="1:23" x14ac:dyDescent="0.2">
      <c r="A30" s="1" t="s">
        <v>326</v>
      </c>
      <c r="B30" s="1">
        <v>3744.0493689999998</v>
      </c>
      <c r="C30" s="7">
        <v>5673.9318750000002</v>
      </c>
      <c r="D30" s="12">
        <v>1814.166864</v>
      </c>
      <c r="E30" s="17">
        <v>0.31973716000000002</v>
      </c>
      <c r="F30" s="17">
        <v>-1.6450416699999999</v>
      </c>
      <c r="G30" s="22">
        <v>5.3799999999999999E-8</v>
      </c>
      <c r="H30" s="22">
        <v>4.99E-5</v>
      </c>
      <c r="I30" s="1" t="s">
        <v>23</v>
      </c>
      <c r="J30" s="7">
        <v>132.90100000000001</v>
      </c>
      <c r="K30" s="7">
        <v>152.93100000000001</v>
      </c>
      <c r="L30" s="7">
        <v>184.01900000000001</v>
      </c>
      <c r="M30" s="12">
        <v>63.241799999999998</v>
      </c>
      <c r="N30" s="12">
        <v>68.737200000000001</v>
      </c>
      <c r="O30" s="12">
        <v>22.3551</v>
      </c>
      <c r="P30" s="1" t="s">
        <v>24</v>
      </c>
      <c r="Q30" s="1" t="s">
        <v>327</v>
      </c>
      <c r="R30" s="1"/>
      <c r="S30" s="1"/>
      <c r="T30" s="1"/>
      <c r="U30" s="1"/>
      <c r="V30" s="1"/>
      <c r="W30" s="1"/>
    </row>
    <row r="31" spans="1:23" x14ac:dyDescent="0.2">
      <c r="A31" s="1" t="s">
        <v>342</v>
      </c>
      <c r="B31" s="1">
        <v>2363.036728</v>
      </c>
      <c r="C31" s="7">
        <v>3356.131789</v>
      </c>
      <c r="D31" s="12">
        <v>1369.9416659999999</v>
      </c>
      <c r="E31" s="17">
        <v>0.40819066500000001</v>
      </c>
      <c r="F31" s="17">
        <v>-1.2926849060000001</v>
      </c>
      <c r="G31" s="17">
        <v>3.4886409999999998E-3</v>
      </c>
      <c r="H31" s="17">
        <v>0.17518819499999999</v>
      </c>
      <c r="I31" s="1" t="s">
        <v>23</v>
      </c>
      <c r="J31" s="7">
        <v>35.078800000000001</v>
      </c>
      <c r="K31" s="7">
        <v>58.029800000000002</v>
      </c>
      <c r="L31" s="7">
        <v>65.121799999999993</v>
      </c>
      <c r="M31" s="12">
        <v>20.743500000000001</v>
      </c>
      <c r="N31" s="12">
        <v>33.741799999999998</v>
      </c>
      <c r="O31" s="12">
        <v>12.6677</v>
      </c>
      <c r="P31" s="1" t="s">
        <v>24</v>
      </c>
      <c r="Q31" s="1" t="s">
        <v>343</v>
      </c>
      <c r="R31" s="1"/>
      <c r="S31" s="1"/>
      <c r="T31" s="1" t="s">
        <v>344</v>
      </c>
      <c r="U31" s="2" t="s">
        <v>345</v>
      </c>
      <c r="V31" s="1" t="s">
        <v>346</v>
      </c>
      <c r="W31" s="1" t="s">
        <v>347</v>
      </c>
    </row>
    <row r="32" spans="1:23" x14ac:dyDescent="0.2">
      <c r="A32" s="1" t="s">
        <v>358</v>
      </c>
      <c r="B32" s="1">
        <v>247.6536729</v>
      </c>
      <c r="C32" s="7">
        <v>347.571415</v>
      </c>
      <c r="D32" s="12">
        <v>147.73593070000001</v>
      </c>
      <c r="E32" s="17">
        <v>0.42505201599999998</v>
      </c>
      <c r="F32" s="17">
        <v>-1.234288692</v>
      </c>
      <c r="G32" s="22">
        <v>1.38E-5</v>
      </c>
      <c r="H32" s="17">
        <v>2.8680670000000002E-3</v>
      </c>
      <c r="I32" s="1" t="s">
        <v>23</v>
      </c>
      <c r="J32" s="7">
        <v>5.3008199999999999</v>
      </c>
      <c r="K32" s="7">
        <v>4.5921200000000004</v>
      </c>
      <c r="L32" s="7">
        <v>6.2899500000000002</v>
      </c>
      <c r="M32" s="12">
        <v>3.4102899999999998</v>
      </c>
      <c r="N32" s="12">
        <v>2.4663900000000001</v>
      </c>
      <c r="O32" s="12">
        <v>1.43971</v>
      </c>
      <c r="P32" s="1" t="s">
        <v>24</v>
      </c>
      <c r="Q32" s="1" t="s">
        <v>359</v>
      </c>
      <c r="R32" s="1"/>
      <c r="S32" s="1"/>
      <c r="T32" s="1" t="s">
        <v>360</v>
      </c>
      <c r="U32" s="1" t="s">
        <v>361</v>
      </c>
      <c r="V32" s="1"/>
      <c r="W32" s="1"/>
    </row>
    <row r="33" spans="1:23" x14ac:dyDescent="0.2">
      <c r="A33" s="1" t="s">
        <v>384</v>
      </c>
      <c r="B33" s="1">
        <v>4753.0586359999998</v>
      </c>
      <c r="C33" s="7">
        <v>6551.8633019999997</v>
      </c>
      <c r="D33" s="12">
        <v>2954.2539689999999</v>
      </c>
      <c r="E33" s="17">
        <v>0.45090287000000001</v>
      </c>
      <c r="F33" s="17">
        <v>-1.1491114010000001</v>
      </c>
      <c r="G33" s="17">
        <v>2.8968230000000002E-3</v>
      </c>
      <c r="H33" s="17">
        <v>0.15380318700000001</v>
      </c>
      <c r="I33" s="1" t="s">
        <v>23</v>
      </c>
      <c r="J33" s="7">
        <v>8.8507599999999993</v>
      </c>
      <c r="K33" s="7">
        <v>13.1404</v>
      </c>
      <c r="L33" s="7">
        <v>17.086600000000001</v>
      </c>
      <c r="M33" s="12">
        <v>6.7938000000000001</v>
      </c>
      <c r="N33" s="12">
        <v>5.9208600000000002</v>
      </c>
      <c r="O33" s="12">
        <v>5.5205399999999996</v>
      </c>
      <c r="P33" s="1" t="s">
        <v>24</v>
      </c>
      <c r="Q33" s="1" t="s">
        <v>385</v>
      </c>
      <c r="R33" s="1"/>
      <c r="S33" s="1"/>
      <c r="T33" s="1" t="s">
        <v>386</v>
      </c>
      <c r="U33" s="2" t="s">
        <v>387</v>
      </c>
      <c r="V33" s="1"/>
      <c r="W33" s="1"/>
    </row>
    <row r="34" spans="1:23" x14ac:dyDescent="0.2">
      <c r="A34" s="1" t="s">
        <v>908</v>
      </c>
      <c r="B34" s="1">
        <v>25810.11937</v>
      </c>
      <c r="C34" s="7">
        <v>35692.65724</v>
      </c>
      <c r="D34" s="12">
        <v>15927.58149</v>
      </c>
      <c r="E34" s="17">
        <v>0.446242525</v>
      </c>
      <c r="F34" s="17">
        <v>-1.164100092</v>
      </c>
      <c r="G34" s="22">
        <v>7.08E-6</v>
      </c>
      <c r="H34" s="17">
        <v>1.925651E-3</v>
      </c>
      <c r="I34" s="1" t="s">
        <v>23</v>
      </c>
      <c r="J34" s="7">
        <v>411.82499999999999</v>
      </c>
      <c r="K34" s="7">
        <v>439.06400000000002</v>
      </c>
      <c r="L34" s="7">
        <v>576.4</v>
      </c>
      <c r="M34" s="12">
        <v>276.83699999999999</v>
      </c>
      <c r="N34" s="12">
        <v>239.19399999999999</v>
      </c>
      <c r="O34" s="12">
        <v>198.72</v>
      </c>
      <c r="P34" s="1" t="s">
        <v>24</v>
      </c>
      <c r="Q34" s="1" t="s">
        <v>388</v>
      </c>
      <c r="R34" s="1" t="s">
        <v>909</v>
      </c>
      <c r="S34" s="1"/>
      <c r="T34" s="1" t="s">
        <v>389</v>
      </c>
      <c r="U34" s="2" t="s">
        <v>390</v>
      </c>
      <c r="V34" s="1"/>
      <c r="W34" s="1"/>
    </row>
    <row r="35" spans="1:23" x14ac:dyDescent="0.2">
      <c r="A35" s="1" t="s">
        <v>911</v>
      </c>
      <c r="B35" s="1">
        <v>4281.1534300000003</v>
      </c>
      <c r="C35" s="7">
        <v>5974.6513109999996</v>
      </c>
      <c r="D35" s="12">
        <v>2587.6555490000001</v>
      </c>
      <c r="E35" s="17">
        <v>0.43310570199999998</v>
      </c>
      <c r="F35" s="17">
        <v>-1.20720893</v>
      </c>
      <c r="G35" s="22">
        <v>8.4499999999999994E-5</v>
      </c>
      <c r="H35" s="17">
        <v>1.1587566000000001E-2</v>
      </c>
      <c r="I35" s="1" t="s">
        <v>23</v>
      </c>
      <c r="J35" s="7">
        <v>208.35300000000001</v>
      </c>
      <c r="K35" s="7">
        <v>129.285</v>
      </c>
      <c r="L35" s="7">
        <v>224.583</v>
      </c>
      <c r="M35" s="12">
        <v>94.143000000000001</v>
      </c>
      <c r="N35" s="12">
        <v>96.610399999999998</v>
      </c>
      <c r="O35" s="12">
        <v>71.339399999999998</v>
      </c>
      <c r="P35" s="1" t="s">
        <v>24</v>
      </c>
      <c r="Q35" s="1" t="s">
        <v>405</v>
      </c>
      <c r="R35" s="1" t="s">
        <v>910</v>
      </c>
      <c r="S35" s="1"/>
      <c r="T35" s="1" t="s">
        <v>406</v>
      </c>
      <c r="U35" s="1" t="s">
        <v>407</v>
      </c>
      <c r="V35" s="1"/>
      <c r="W35" s="1"/>
    </row>
    <row r="36" spans="1:23" x14ac:dyDescent="0.2">
      <c r="A36" s="1" t="s">
        <v>408</v>
      </c>
      <c r="B36" s="1">
        <v>715.21937879999996</v>
      </c>
      <c r="C36" s="7">
        <v>997.93325430000004</v>
      </c>
      <c r="D36" s="12">
        <v>432.50550329999999</v>
      </c>
      <c r="E36" s="17">
        <v>0.433401233</v>
      </c>
      <c r="F36" s="17">
        <v>-1.2062248360000001</v>
      </c>
      <c r="G36" s="17">
        <v>6.0189559999999998E-3</v>
      </c>
      <c r="H36" s="17">
        <v>0.23764200599999999</v>
      </c>
      <c r="I36" s="1" t="s">
        <v>23</v>
      </c>
      <c r="J36" s="7">
        <v>2.94564</v>
      </c>
      <c r="K36" s="7">
        <v>5.0140200000000004</v>
      </c>
      <c r="L36" s="7">
        <v>5.30776</v>
      </c>
      <c r="M36" s="12">
        <v>2.2387899999999998</v>
      </c>
      <c r="N36" s="12">
        <v>2.5581100000000001</v>
      </c>
      <c r="O36" s="12">
        <v>1.5923099999999999</v>
      </c>
      <c r="P36" s="1" t="s">
        <v>24</v>
      </c>
      <c r="Q36" s="1" t="s">
        <v>409</v>
      </c>
      <c r="R36" s="1"/>
      <c r="S36" s="1"/>
      <c r="T36" s="1" t="s">
        <v>410</v>
      </c>
      <c r="U36" s="2" t="s">
        <v>411</v>
      </c>
      <c r="V36" s="1"/>
      <c r="W36" s="1"/>
    </row>
    <row r="37" spans="1:23" x14ac:dyDescent="0.2">
      <c r="A37" s="23" t="s">
        <v>913</v>
      </c>
      <c r="B37" s="1">
        <v>8851.5020769999992</v>
      </c>
      <c r="C37" s="7">
        <v>12381.91128</v>
      </c>
      <c r="D37" s="12">
        <v>5321.0928759999997</v>
      </c>
      <c r="E37" s="17">
        <v>0.42974729499999997</v>
      </c>
      <c r="F37" s="17">
        <v>-1.2184395370000001</v>
      </c>
      <c r="G37" s="17">
        <v>3.2325246000000002E-2</v>
      </c>
      <c r="H37" s="17">
        <v>0.55741396600000004</v>
      </c>
      <c r="I37" s="1" t="s">
        <v>23</v>
      </c>
      <c r="J37" s="7">
        <v>62.105400000000003</v>
      </c>
      <c r="K37" s="7">
        <v>133.05099999999999</v>
      </c>
      <c r="L37" s="7">
        <v>105.012</v>
      </c>
      <c r="M37" s="12">
        <v>66.895200000000003</v>
      </c>
      <c r="N37" s="12">
        <v>52.034199999999998</v>
      </c>
      <c r="O37" s="12">
        <v>21.661899999999999</v>
      </c>
      <c r="P37" s="1" t="s">
        <v>24</v>
      </c>
      <c r="Q37" s="1" t="s">
        <v>424</v>
      </c>
      <c r="R37" s="1"/>
      <c r="S37" s="1"/>
      <c r="T37" s="1" t="s">
        <v>425</v>
      </c>
      <c r="U37" s="2" t="s">
        <v>426</v>
      </c>
      <c r="V37" s="1"/>
      <c r="W37" s="1"/>
    </row>
    <row r="38" spans="1:23" x14ac:dyDescent="0.2">
      <c r="A38" s="1" t="s">
        <v>427</v>
      </c>
      <c r="B38" s="1">
        <v>507.20504039999997</v>
      </c>
      <c r="C38" s="7">
        <v>681.49050539999996</v>
      </c>
      <c r="D38" s="12">
        <v>332.91957550000001</v>
      </c>
      <c r="E38" s="17">
        <v>0.48851682099999999</v>
      </c>
      <c r="F38" s="17">
        <v>-1.033519855</v>
      </c>
      <c r="G38" s="22">
        <v>9.91E-6</v>
      </c>
      <c r="H38" s="17">
        <v>2.3498709999999999E-3</v>
      </c>
      <c r="I38" s="1" t="s">
        <v>23</v>
      </c>
      <c r="J38" s="7">
        <v>21.8019</v>
      </c>
      <c r="K38" s="7">
        <v>23.196899999999999</v>
      </c>
      <c r="L38" s="7">
        <v>25.804400000000001</v>
      </c>
      <c r="M38" s="12">
        <v>14.335900000000001</v>
      </c>
      <c r="N38" s="12">
        <v>13.3896</v>
      </c>
      <c r="O38" s="12">
        <v>7.6220299999999996</v>
      </c>
      <c r="P38" s="1" t="s">
        <v>24</v>
      </c>
      <c r="Q38" s="1" t="s">
        <v>428</v>
      </c>
      <c r="R38" s="1"/>
      <c r="S38" s="1"/>
      <c r="T38" s="1" t="s">
        <v>429</v>
      </c>
      <c r="U38" s="1" t="s">
        <v>430</v>
      </c>
      <c r="V38" s="1"/>
      <c r="W38" s="1"/>
    </row>
    <row r="39" spans="1:23" x14ac:dyDescent="0.2">
      <c r="A39" s="1" t="s">
        <v>445</v>
      </c>
      <c r="B39" s="1">
        <v>5126.3750909999999</v>
      </c>
      <c r="C39" s="7">
        <v>7453.0291660000003</v>
      </c>
      <c r="D39" s="12">
        <v>2799.721016</v>
      </c>
      <c r="E39" s="17">
        <v>0.37564873999999998</v>
      </c>
      <c r="F39" s="17">
        <v>-1.412543831</v>
      </c>
      <c r="G39" s="22">
        <v>1.7100000000000001E-14</v>
      </c>
      <c r="H39" s="22">
        <v>8.7299999999999998E-11</v>
      </c>
      <c r="I39" s="1" t="s">
        <v>23</v>
      </c>
      <c r="J39" s="7">
        <v>138.00299999999999</v>
      </c>
      <c r="K39" s="7">
        <v>120.167</v>
      </c>
      <c r="L39" s="7">
        <v>146.71199999999999</v>
      </c>
      <c r="M39" s="12">
        <v>64.2393</v>
      </c>
      <c r="N39" s="12">
        <v>51.795999999999999</v>
      </c>
      <c r="O39" s="12">
        <v>39.360100000000003</v>
      </c>
      <c r="P39" s="1" t="s">
        <v>24</v>
      </c>
      <c r="Q39" s="1" t="s">
        <v>446</v>
      </c>
      <c r="R39" s="1"/>
      <c r="S39" s="1"/>
      <c r="T39" s="1" t="s">
        <v>447</v>
      </c>
      <c r="U39" s="1" t="s">
        <v>448</v>
      </c>
      <c r="V39" s="1"/>
      <c r="W39" s="1"/>
    </row>
    <row r="40" spans="1:23" x14ac:dyDescent="0.2">
      <c r="A40" s="1" t="s">
        <v>449</v>
      </c>
      <c r="B40" s="1">
        <v>32.695409169999998</v>
      </c>
      <c r="C40" s="7">
        <v>48.674492409999999</v>
      </c>
      <c r="D40" s="12">
        <v>16.716325919999999</v>
      </c>
      <c r="E40" s="17">
        <v>0.34343092400000003</v>
      </c>
      <c r="F40" s="17">
        <v>-1.541908142</v>
      </c>
      <c r="G40" s="17">
        <v>1.6492256E-2</v>
      </c>
      <c r="H40" s="17">
        <v>0.40795419300000002</v>
      </c>
      <c r="I40" s="1" t="s">
        <v>23</v>
      </c>
      <c r="J40" s="7">
        <v>3.9830899999999998</v>
      </c>
      <c r="K40" s="7">
        <v>7.4354699999999996</v>
      </c>
      <c r="L40" s="7">
        <v>13.352</v>
      </c>
      <c r="M40" s="12">
        <v>0</v>
      </c>
      <c r="N40" s="12">
        <v>3.5722800000000001</v>
      </c>
      <c r="O40" s="12">
        <v>0</v>
      </c>
      <c r="P40" s="1" t="s">
        <v>24</v>
      </c>
      <c r="Q40" s="1" t="s">
        <v>450</v>
      </c>
      <c r="R40" s="1"/>
      <c r="S40" s="1"/>
      <c r="T40" s="1" t="s">
        <v>451</v>
      </c>
      <c r="U40" s="1" t="s">
        <v>452</v>
      </c>
      <c r="V40" s="1"/>
      <c r="W40" s="1"/>
    </row>
    <row r="41" spans="1:23" x14ac:dyDescent="0.2">
      <c r="A41" s="1" t="s">
        <v>463</v>
      </c>
      <c r="B41" s="1">
        <v>49.014951449999998</v>
      </c>
      <c r="C41" s="7">
        <v>67.148133450000003</v>
      </c>
      <c r="D41" s="12">
        <v>30.881769460000001</v>
      </c>
      <c r="E41" s="17">
        <v>0.45990510600000001</v>
      </c>
      <c r="F41" s="17">
        <v>-1.120591879</v>
      </c>
      <c r="G41" s="17">
        <v>3.3598586E-2</v>
      </c>
      <c r="H41" s="17">
        <v>0.55785697000000001</v>
      </c>
      <c r="I41" s="1" t="s">
        <v>23</v>
      </c>
      <c r="J41" s="7">
        <v>2.09951</v>
      </c>
      <c r="K41" s="7">
        <v>2.3277999999999999</v>
      </c>
      <c r="L41" s="7">
        <v>2.6979000000000002</v>
      </c>
      <c r="M41" s="12">
        <v>1.01851</v>
      </c>
      <c r="N41" s="12">
        <v>1.1819</v>
      </c>
      <c r="O41" s="12">
        <v>0.86594300000000002</v>
      </c>
      <c r="P41" s="1" t="s">
        <v>24</v>
      </c>
      <c r="Q41" s="1" t="s">
        <v>464</v>
      </c>
      <c r="R41" s="1"/>
      <c r="S41" s="1"/>
      <c r="T41" s="1" t="s">
        <v>465</v>
      </c>
      <c r="U41" s="1" t="s">
        <v>466</v>
      </c>
      <c r="V41" s="1"/>
      <c r="W41" s="1"/>
    </row>
    <row r="42" spans="1:23" x14ac:dyDescent="0.2">
      <c r="A42" s="1" t="s">
        <v>487</v>
      </c>
      <c r="B42" s="1">
        <v>3534.401899</v>
      </c>
      <c r="C42" s="7">
        <v>4875.4828299999999</v>
      </c>
      <c r="D42" s="12">
        <v>2193.3209689999999</v>
      </c>
      <c r="E42" s="17">
        <v>0.44986743800000001</v>
      </c>
      <c r="F42" s="17">
        <v>-1.1524281489999999</v>
      </c>
      <c r="G42" s="17">
        <v>3.8881199999999999E-4</v>
      </c>
      <c r="H42" s="17">
        <v>3.8481017999999999E-2</v>
      </c>
      <c r="I42" s="1" t="s">
        <v>23</v>
      </c>
      <c r="J42" s="7">
        <v>30.8444</v>
      </c>
      <c r="K42" s="7">
        <v>49.057000000000002</v>
      </c>
      <c r="L42" s="7">
        <v>51.7761</v>
      </c>
      <c r="M42" s="12">
        <v>21.656700000000001</v>
      </c>
      <c r="N42" s="12">
        <v>17.8736</v>
      </c>
      <c r="O42" s="12">
        <v>21.118500000000001</v>
      </c>
      <c r="P42" s="1" t="s">
        <v>24</v>
      </c>
      <c r="Q42" s="1" t="s">
        <v>488</v>
      </c>
      <c r="R42" s="1"/>
      <c r="S42" s="1"/>
      <c r="T42" s="1" t="s">
        <v>489</v>
      </c>
      <c r="U42" s="2" t="s">
        <v>490</v>
      </c>
      <c r="V42" s="1" t="s">
        <v>491</v>
      </c>
      <c r="W42" s="1" t="s">
        <v>492</v>
      </c>
    </row>
    <row r="43" spans="1:23" x14ac:dyDescent="0.2">
      <c r="A43" s="1" t="s">
        <v>523</v>
      </c>
      <c r="B43" s="1">
        <v>112.00498380000001</v>
      </c>
      <c r="C43" s="7">
        <v>159.42937749999999</v>
      </c>
      <c r="D43" s="12">
        <v>64.58059007</v>
      </c>
      <c r="E43" s="17">
        <v>0.40507333800000001</v>
      </c>
      <c r="F43" s="17">
        <v>-1.303744966</v>
      </c>
      <c r="G43" s="17">
        <v>1.6039686000000001E-2</v>
      </c>
      <c r="H43" s="17">
        <v>0.40673770399999998</v>
      </c>
      <c r="I43" s="1" t="s">
        <v>23</v>
      </c>
      <c r="J43" s="7">
        <v>3.3209200000000001</v>
      </c>
      <c r="K43" s="7">
        <v>3.7086299999999999</v>
      </c>
      <c r="L43" s="7">
        <v>7.0442200000000001</v>
      </c>
      <c r="M43" s="12">
        <v>2.63001</v>
      </c>
      <c r="N43" s="12">
        <v>1.8138000000000001</v>
      </c>
      <c r="O43" s="12">
        <v>1.3875500000000001</v>
      </c>
      <c r="P43" s="1" t="s">
        <v>24</v>
      </c>
      <c r="Q43" s="1" t="s">
        <v>524</v>
      </c>
      <c r="R43" s="1"/>
      <c r="S43" s="1"/>
      <c r="T43" s="1" t="s">
        <v>525</v>
      </c>
      <c r="U43" s="1" t="s">
        <v>526</v>
      </c>
      <c r="V43" s="1" t="s">
        <v>527</v>
      </c>
      <c r="W43" s="1" t="s">
        <v>528</v>
      </c>
    </row>
    <row r="44" spans="1:23" x14ac:dyDescent="0.2">
      <c r="A44" s="1" t="s">
        <v>559</v>
      </c>
      <c r="B44" s="1">
        <v>1872.2195770000001</v>
      </c>
      <c r="C44" s="7">
        <v>2685.7960360000002</v>
      </c>
      <c r="D44" s="12">
        <v>1058.643118</v>
      </c>
      <c r="E44" s="17">
        <v>0.39416363100000001</v>
      </c>
      <c r="F44" s="17">
        <v>-1.3431334269999999</v>
      </c>
      <c r="G44" s="22">
        <v>5.1999999999999997E-12</v>
      </c>
      <c r="H44" s="22">
        <v>1.33E-8</v>
      </c>
      <c r="I44" s="1" t="s">
        <v>23</v>
      </c>
      <c r="J44" s="7">
        <v>58.568300000000001</v>
      </c>
      <c r="K44" s="7">
        <v>43.808599999999998</v>
      </c>
      <c r="L44" s="7">
        <v>49.8429</v>
      </c>
      <c r="M44" s="12">
        <v>24.310099999999998</v>
      </c>
      <c r="N44" s="12">
        <v>22.2775</v>
      </c>
      <c r="O44" s="12">
        <v>16.921500000000002</v>
      </c>
      <c r="P44" s="1" t="s">
        <v>24</v>
      </c>
      <c r="Q44" s="1" t="s">
        <v>560</v>
      </c>
      <c r="R44" s="1" t="s">
        <v>561</v>
      </c>
      <c r="S44" s="1"/>
      <c r="T44" s="1" t="s">
        <v>562</v>
      </c>
      <c r="U44" s="2" t="s">
        <v>563</v>
      </c>
      <c r="V44" s="1"/>
      <c r="W44" s="1"/>
    </row>
    <row r="45" spans="1:23" x14ac:dyDescent="0.2">
      <c r="A45" s="1" t="s">
        <v>564</v>
      </c>
      <c r="B45" s="1">
        <v>316.80223910000001</v>
      </c>
      <c r="C45" s="7">
        <v>432.63210529999998</v>
      </c>
      <c r="D45" s="12">
        <v>200.97237290000001</v>
      </c>
      <c r="E45" s="17">
        <v>0.46453411700000002</v>
      </c>
      <c r="F45" s="17">
        <v>-1.1061435390000001</v>
      </c>
      <c r="G45" s="22">
        <v>2.8099999999999999E-5</v>
      </c>
      <c r="H45" s="17">
        <v>5.2960330000000003E-3</v>
      </c>
      <c r="I45" s="1" t="s">
        <v>23</v>
      </c>
      <c r="J45" s="7">
        <v>19.5213</v>
      </c>
      <c r="K45" s="7">
        <v>14.2654</v>
      </c>
      <c r="L45" s="7">
        <v>15.999700000000001</v>
      </c>
      <c r="M45" s="12">
        <v>10.671799999999999</v>
      </c>
      <c r="N45" s="12">
        <v>8.7775400000000001</v>
      </c>
      <c r="O45" s="12">
        <v>5.8078500000000002</v>
      </c>
      <c r="P45" s="1" t="s">
        <v>24</v>
      </c>
      <c r="Q45" s="1" t="s">
        <v>565</v>
      </c>
      <c r="R45" s="1"/>
      <c r="S45" s="1"/>
      <c r="T45" s="1" t="s">
        <v>566</v>
      </c>
      <c r="U45" s="2" t="s">
        <v>567</v>
      </c>
      <c r="V45" s="1"/>
      <c r="W45" s="1"/>
    </row>
    <row r="46" spans="1:23" x14ac:dyDescent="0.2">
      <c r="A46" s="1" t="s">
        <v>570</v>
      </c>
      <c r="B46" s="1">
        <v>766.12219689999995</v>
      </c>
      <c r="C46" s="7">
        <v>1051.6010120000001</v>
      </c>
      <c r="D46" s="12">
        <v>480.64338179999999</v>
      </c>
      <c r="E46" s="17">
        <v>0.45705869100000002</v>
      </c>
      <c r="F46" s="17">
        <v>-1.1295486619999999</v>
      </c>
      <c r="G46" s="22">
        <v>1.1600000000000001E-7</v>
      </c>
      <c r="H46" s="22">
        <v>7.3899999999999994E-5</v>
      </c>
      <c r="I46" s="1" t="s">
        <v>23</v>
      </c>
      <c r="J46" s="7">
        <v>3.0895299999999999</v>
      </c>
      <c r="K46" s="7">
        <v>3.7412999999999998</v>
      </c>
      <c r="L46" s="7">
        <v>3.98556</v>
      </c>
      <c r="M46" s="12">
        <v>1.70461</v>
      </c>
      <c r="N46" s="12">
        <v>1.8096699999999999</v>
      </c>
      <c r="O46" s="12">
        <v>1.32473</v>
      </c>
      <c r="P46" s="1" t="s">
        <v>24</v>
      </c>
      <c r="Q46" s="1" t="s">
        <v>571</v>
      </c>
      <c r="R46" s="1"/>
      <c r="S46" s="1"/>
      <c r="T46" s="1" t="s">
        <v>572</v>
      </c>
      <c r="U46" s="2" t="s">
        <v>573</v>
      </c>
      <c r="V46" s="1" t="s">
        <v>574</v>
      </c>
      <c r="W46" s="1" t="s">
        <v>575</v>
      </c>
    </row>
    <row r="47" spans="1:23" x14ac:dyDescent="0.2">
      <c r="A47" s="1" t="s">
        <v>653</v>
      </c>
      <c r="B47" s="1">
        <v>1751.534654</v>
      </c>
      <c r="C47" s="7">
        <v>2610.7592829999999</v>
      </c>
      <c r="D47" s="12">
        <v>892.310025</v>
      </c>
      <c r="E47" s="17">
        <v>0.34178180699999999</v>
      </c>
      <c r="F47" s="17">
        <v>-1.5488524910000001</v>
      </c>
      <c r="G47" s="17">
        <v>3.7969799999999998E-4</v>
      </c>
      <c r="H47" s="17">
        <v>3.8323138999999999E-2</v>
      </c>
      <c r="I47" s="1" t="s">
        <v>23</v>
      </c>
      <c r="J47" s="7">
        <v>13.527200000000001</v>
      </c>
      <c r="K47" s="7">
        <v>21.839600000000001</v>
      </c>
      <c r="L47" s="7">
        <v>16.751300000000001</v>
      </c>
      <c r="M47" s="12">
        <v>9.7092299999999998</v>
      </c>
      <c r="N47" s="12">
        <v>7.4267000000000003</v>
      </c>
      <c r="O47" s="12">
        <v>3.3451</v>
      </c>
      <c r="P47" s="1" t="s">
        <v>24</v>
      </c>
      <c r="Q47" s="1" t="s">
        <v>654</v>
      </c>
      <c r="R47" s="1"/>
      <c r="S47" s="1"/>
      <c r="T47" s="1" t="s">
        <v>655</v>
      </c>
      <c r="U47" s="1" t="s">
        <v>656</v>
      </c>
      <c r="V47" s="1"/>
      <c r="W47" s="1"/>
    </row>
    <row r="48" spans="1:23" x14ac:dyDescent="0.2">
      <c r="A48" s="1" t="s">
        <v>687</v>
      </c>
      <c r="B48" s="1">
        <v>4164.9444130000002</v>
      </c>
      <c r="C48" s="7">
        <v>5601.7740949999998</v>
      </c>
      <c r="D48" s="12">
        <v>2728.1147299999998</v>
      </c>
      <c r="E48" s="17">
        <v>0.48700905900000002</v>
      </c>
      <c r="F48" s="17">
        <v>-1.0379794870000001</v>
      </c>
      <c r="G48" s="17">
        <v>2.8829073E-2</v>
      </c>
      <c r="H48" s="17">
        <v>0.53991721000000004</v>
      </c>
      <c r="I48" s="1" t="s">
        <v>23</v>
      </c>
      <c r="J48" s="7">
        <v>52.474800000000002</v>
      </c>
      <c r="K48" s="7">
        <v>82.564899999999994</v>
      </c>
      <c r="L48" s="7">
        <v>56.479900000000001</v>
      </c>
      <c r="M48" s="12">
        <v>50.320900000000002</v>
      </c>
      <c r="N48" s="12">
        <v>33.303100000000001</v>
      </c>
      <c r="O48" s="12">
        <v>13.1561</v>
      </c>
      <c r="P48" s="1" t="s">
        <v>24</v>
      </c>
      <c r="Q48" s="1" t="s">
        <v>688</v>
      </c>
      <c r="R48" s="1"/>
      <c r="S48" s="1"/>
      <c r="T48" s="1"/>
      <c r="U48" s="1"/>
      <c r="V48" s="1"/>
      <c r="W48" s="1"/>
    </row>
    <row r="49" spans="1:23" x14ac:dyDescent="0.2">
      <c r="A49" s="1" t="s">
        <v>693</v>
      </c>
      <c r="B49" s="1">
        <v>20233.68779</v>
      </c>
      <c r="C49" s="7">
        <v>27498.399119999998</v>
      </c>
      <c r="D49" s="12">
        <v>12968.97647</v>
      </c>
      <c r="E49" s="17">
        <v>0.47162659899999998</v>
      </c>
      <c r="F49" s="17">
        <v>-1.0842830080000001</v>
      </c>
      <c r="G49" s="17">
        <v>2.8176414E-2</v>
      </c>
      <c r="H49" s="17">
        <v>0.53587753699999996</v>
      </c>
      <c r="I49" s="1" t="s">
        <v>23</v>
      </c>
      <c r="J49" s="7">
        <v>45.899000000000001</v>
      </c>
      <c r="K49" s="7">
        <v>71.026899999999998</v>
      </c>
      <c r="L49" s="7">
        <v>44.73</v>
      </c>
      <c r="M49" s="12">
        <v>38.626300000000001</v>
      </c>
      <c r="N49" s="12">
        <v>31.634</v>
      </c>
      <c r="O49" s="12">
        <v>9.5562100000000001</v>
      </c>
      <c r="P49" s="1" t="s">
        <v>24</v>
      </c>
      <c r="Q49" s="1" t="s">
        <v>694</v>
      </c>
      <c r="R49" s="1"/>
      <c r="S49" s="1"/>
      <c r="T49" s="1"/>
      <c r="U49" s="1"/>
      <c r="V49" s="1"/>
      <c r="W49" s="1"/>
    </row>
    <row r="50" spans="1:23" x14ac:dyDescent="0.2">
      <c r="A50" s="1" t="s">
        <v>709</v>
      </c>
      <c r="B50" s="1">
        <v>531.81496500000003</v>
      </c>
      <c r="C50" s="7">
        <v>772.4229454</v>
      </c>
      <c r="D50" s="12">
        <v>291.2069846</v>
      </c>
      <c r="E50" s="17">
        <v>0.37700457500000001</v>
      </c>
      <c r="F50" s="17">
        <v>-1.407346062</v>
      </c>
      <c r="G50" s="22">
        <v>3.8300000000000003E-5</v>
      </c>
      <c r="H50" s="17">
        <v>6.7261899999999999E-3</v>
      </c>
      <c r="I50" s="1" t="s">
        <v>23</v>
      </c>
      <c r="J50" s="7">
        <v>2.3332700000000002</v>
      </c>
      <c r="K50" s="7">
        <v>3.1932</v>
      </c>
      <c r="L50" s="7">
        <v>3.20112</v>
      </c>
      <c r="M50" s="12">
        <v>1.1473800000000001</v>
      </c>
      <c r="N50" s="12">
        <v>1.59144</v>
      </c>
      <c r="O50" s="12">
        <v>0.75036099999999994</v>
      </c>
      <c r="P50" s="1" t="s">
        <v>24</v>
      </c>
      <c r="Q50" s="1" t="s">
        <v>710</v>
      </c>
      <c r="R50" s="1"/>
      <c r="S50" s="1"/>
      <c r="T50" s="1" t="s">
        <v>711</v>
      </c>
      <c r="U50" s="1" t="s">
        <v>712</v>
      </c>
      <c r="V50" s="1"/>
      <c r="W50" s="1"/>
    </row>
    <row r="51" spans="1:23" x14ac:dyDescent="0.2">
      <c r="A51" s="1" t="s">
        <v>715</v>
      </c>
      <c r="B51" s="1">
        <v>113.4500589</v>
      </c>
      <c r="C51" s="7">
        <v>167.04092750000001</v>
      </c>
      <c r="D51" s="12">
        <v>59.859190419999997</v>
      </c>
      <c r="E51" s="17">
        <v>0.35835044300000002</v>
      </c>
      <c r="F51" s="17">
        <v>-1.480556955</v>
      </c>
      <c r="G51" s="17">
        <v>3.5829949999999999E-2</v>
      </c>
      <c r="H51" s="17">
        <v>0.567288546</v>
      </c>
      <c r="I51" s="1" t="s">
        <v>23</v>
      </c>
      <c r="J51" s="7">
        <v>2.2735799999999999</v>
      </c>
      <c r="K51" s="7">
        <v>6.2572099999999997</v>
      </c>
      <c r="L51" s="7">
        <v>6.13889</v>
      </c>
      <c r="M51" s="12">
        <v>2.6817700000000002</v>
      </c>
      <c r="N51" s="12">
        <v>2.6466099999999999</v>
      </c>
      <c r="O51" s="12">
        <v>0.32166299999999998</v>
      </c>
      <c r="P51" s="1" t="s">
        <v>24</v>
      </c>
      <c r="Q51" s="1" t="s">
        <v>716</v>
      </c>
      <c r="R51" s="1"/>
      <c r="S51" s="1"/>
      <c r="T51" s="1"/>
      <c r="U51" s="1"/>
      <c r="V51" s="1"/>
      <c r="W51" s="1"/>
    </row>
    <row r="52" spans="1:23" x14ac:dyDescent="0.2">
      <c r="A52" s="1" t="s">
        <v>731</v>
      </c>
      <c r="B52" s="1">
        <v>1406.798511</v>
      </c>
      <c r="C52" s="7">
        <v>1882.989347</v>
      </c>
      <c r="D52" s="12">
        <v>930.60767439999995</v>
      </c>
      <c r="E52" s="17">
        <v>0.49421823599999998</v>
      </c>
      <c r="F52" s="17">
        <v>-1.0167798480000001</v>
      </c>
      <c r="G52" s="22">
        <v>2.3799999999999999E-7</v>
      </c>
      <c r="H52" s="17">
        <v>1.16511E-4</v>
      </c>
      <c r="I52" s="1" t="s">
        <v>23</v>
      </c>
      <c r="J52" s="7">
        <v>36.023499999999999</v>
      </c>
      <c r="K52" s="7">
        <v>38.234099999999998</v>
      </c>
      <c r="L52" s="7">
        <v>49.8553</v>
      </c>
      <c r="M52" s="12">
        <v>24.6816</v>
      </c>
      <c r="N52" s="12">
        <v>20.841699999999999</v>
      </c>
      <c r="O52" s="12">
        <v>24.628299999999999</v>
      </c>
      <c r="P52" s="1" t="s">
        <v>24</v>
      </c>
      <c r="Q52" s="1" t="s">
        <v>732</v>
      </c>
      <c r="R52" s="1"/>
      <c r="S52" s="1"/>
      <c r="T52" s="1"/>
      <c r="U52" s="1"/>
      <c r="V52" s="1"/>
      <c r="W52" s="1"/>
    </row>
    <row r="53" spans="1:23" x14ac:dyDescent="0.2">
      <c r="A53" s="1" t="s">
        <v>745</v>
      </c>
      <c r="B53" s="1">
        <v>272.66267729999998</v>
      </c>
      <c r="C53" s="7">
        <v>371.76034820000001</v>
      </c>
      <c r="D53" s="12">
        <v>173.56500629999999</v>
      </c>
      <c r="E53" s="17">
        <v>0.46687336899999998</v>
      </c>
      <c r="F53" s="17">
        <v>-1.098896796</v>
      </c>
      <c r="G53" s="17">
        <v>1.9382165E-2</v>
      </c>
      <c r="H53" s="17">
        <v>0.43782434999999997</v>
      </c>
      <c r="I53" s="1" t="s">
        <v>23</v>
      </c>
      <c r="J53" s="7">
        <v>2.58752</v>
      </c>
      <c r="K53" s="7">
        <v>3.9239099999999998</v>
      </c>
      <c r="L53" s="7">
        <v>2.6318199999999998</v>
      </c>
      <c r="M53" s="12">
        <v>2.0808599999999999</v>
      </c>
      <c r="N53" s="12">
        <v>1.8404</v>
      </c>
      <c r="O53" s="12">
        <v>0.50958199999999998</v>
      </c>
      <c r="P53" s="1" t="s">
        <v>24</v>
      </c>
      <c r="Q53" s="1" t="s">
        <v>746</v>
      </c>
      <c r="R53" s="1"/>
      <c r="S53" s="1"/>
      <c r="T53" s="1"/>
      <c r="U53" s="1"/>
      <c r="V53" s="1"/>
      <c r="W53" s="1"/>
    </row>
    <row r="54" spans="1:23" x14ac:dyDescent="0.2">
      <c r="A54" s="1" t="s">
        <v>749</v>
      </c>
      <c r="B54" s="1">
        <v>1862.7819689999999</v>
      </c>
      <c r="C54" s="7">
        <v>2572.0317620000001</v>
      </c>
      <c r="D54" s="12">
        <v>1153.532177</v>
      </c>
      <c r="E54" s="17">
        <v>0.44849064199999999</v>
      </c>
      <c r="F54" s="17">
        <v>-1.1568502110000001</v>
      </c>
      <c r="G54" s="22">
        <v>1.9399999999999999E-9</v>
      </c>
      <c r="H54" s="22">
        <v>3.9600000000000002E-6</v>
      </c>
      <c r="I54" s="1" t="s">
        <v>23</v>
      </c>
      <c r="J54" s="7">
        <v>61.507399999999997</v>
      </c>
      <c r="K54" s="7">
        <v>62.751300000000001</v>
      </c>
      <c r="L54" s="7">
        <v>72.713700000000003</v>
      </c>
      <c r="M54" s="12">
        <v>33.406799999999997</v>
      </c>
      <c r="N54" s="12">
        <v>32.353200000000001</v>
      </c>
      <c r="O54" s="12">
        <v>26.345500000000001</v>
      </c>
      <c r="P54" s="1" t="s">
        <v>24</v>
      </c>
      <c r="Q54" s="1" t="s">
        <v>750</v>
      </c>
      <c r="R54" s="1"/>
      <c r="S54" s="1"/>
      <c r="T54" s="1" t="s">
        <v>751</v>
      </c>
      <c r="U54" s="1" t="s">
        <v>752</v>
      </c>
      <c r="V54" s="1"/>
      <c r="W54" s="1"/>
    </row>
    <row r="55" spans="1:23" x14ac:dyDescent="0.2">
      <c r="A55" s="1" t="s">
        <v>762</v>
      </c>
      <c r="B55" s="1">
        <v>1173.2980600000001</v>
      </c>
      <c r="C55" s="7">
        <v>1617.9757</v>
      </c>
      <c r="D55" s="12">
        <v>728.62042110000004</v>
      </c>
      <c r="E55" s="17">
        <v>0.45032840800000001</v>
      </c>
      <c r="F55" s="17">
        <v>-1.150950605</v>
      </c>
      <c r="G55" s="17">
        <v>1.1045499999999999E-3</v>
      </c>
      <c r="H55" s="17">
        <v>8.4028248E-2</v>
      </c>
      <c r="I55" s="1" t="s">
        <v>23</v>
      </c>
      <c r="J55" s="7">
        <v>8.9072899999999997</v>
      </c>
      <c r="K55" s="7">
        <v>13.2851</v>
      </c>
      <c r="L55" s="7">
        <v>12.528600000000001</v>
      </c>
      <c r="M55" s="12">
        <v>6.8825700000000003</v>
      </c>
      <c r="N55" s="12">
        <v>6.4952800000000002</v>
      </c>
      <c r="O55" s="12">
        <v>3.1933799999999999</v>
      </c>
      <c r="P55" s="1" t="s">
        <v>24</v>
      </c>
      <c r="Q55" s="1" t="s">
        <v>763</v>
      </c>
      <c r="R55" s="1"/>
      <c r="S55" s="1"/>
      <c r="T55" s="1" t="s">
        <v>764</v>
      </c>
      <c r="U55" s="1" t="s">
        <v>765</v>
      </c>
      <c r="V55" s="1"/>
      <c r="W55" s="1"/>
    </row>
    <row r="56" spans="1:23" x14ac:dyDescent="0.2">
      <c r="A56" s="1" t="s">
        <v>774</v>
      </c>
      <c r="B56" s="1">
        <v>123.720812</v>
      </c>
      <c r="C56" s="7">
        <v>171.36913469999999</v>
      </c>
      <c r="D56" s="12">
        <v>76.072489230000002</v>
      </c>
      <c r="E56" s="17">
        <v>0.443910097</v>
      </c>
      <c r="F56" s="17">
        <v>-1.1716605710000001</v>
      </c>
      <c r="G56" s="17">
        <v>3.5195798E-2</v>
      </c>
      <c r="H56" s="17">
        <v>0.56322664</v>
      </c>
      <c r="I56" s="1" t="s">
        <v>23</v>
      </c>
      <c r="J56" s="7">
        <v>2.0655000000000001</v>
      </c>
      <c r="K56" s="7">
        <v>1.0063</v>
      </c>
      <c r="L56" s="7">
        <v>2.80491</v>
      </c>
      <c r="M56" s="12">
        <v>1.0253300000000001</v>
      </c>
      <c r="N56" s="12">
        <v>1.15019</v>
      </c>
      <c r="O56" s="12">
        <v>0.41876799999999997</v>
      </c>
      <c r="P56" s="1" t="s">
        <v>24</v>
      </c>
      <c r="Q56" s="1" t="s">
        <v>775</v>
      </c>
      <c r="R56" s="1"/>
      <c r="S56" s="1"/>
      <c r="T56" s="1" t="s">
        <v>776</v>
      </c>
      <c r="U56" s="1" t="s">
        <v>777</v>
      </c>
      <c r="V56" s="1"/>
      <c r="W56" s="1"/>
    </row>
    <row r="57" spans="1:23" x14ac:dyDescent="0.2">
      <c r="A57" s="1" t="s">
        <v>784</v>
      </c>
      <c r="B57" s="1">
        <v>292.62871100000001</v>
      </c>
      <c r="C57" s="7">
        <v>394.89369929999998</v>
      </c>
      <c r="D57" s="12">
        <v>190.36372270000001</v>
      </c>
      <c r="E57" s="17">
        <v>0.48206320600000002</v>
      </c>
      <c r="F57" s="17">
        <v>-1.0527057769999999</v>
      </c>
      <c r="G57" s="17">
        <v>4.8203901E-2</v>
      </c>
      <c r="H57" s="17">
        <v>0.62788428699999999</v>
      </c>
      <c r="I57" s="1" t="s">
        <v>23</v>
      </c>
      <c r="J57" s="7">
        <v>1.5010600000000001</v>
      </c>
      <c r="K57" s="7">
        <v>3.2904599999999999</v>
      </c>
      <c r="L57" s="7">
        <v>3.4025799999999999</v>
      </c>
      <c r="M57" s="12">
        <v>1.73068</v>
      </c>
      <c r="N57" s="12">
        <v>1.2462800000000001</v>
      </c>
      <c r="O57" s="12">
        <v>0.92083800000000005</v>
      </c>
      <c r="P57" s="1" t="s">
        <v>24</v>
      </c>
      <c r="Q57" s="1" t="s">
        <v>785</v>
      </c>
      <c r="R57" s="1"/>
      <c r="S57" s="1"/>
      <c r="T57" s="1" t="s">
        <v>786</v>
      </c>
      <c r="U57" s="1" t="s">
        <v>787</v>
      </c>
      <c r="V57" s="1"/>
      <c r="W57" s="1"/>
    </row>
    <row r="58" spans="1:23" x14ac:dyDescent="0.2">
      <c r="A58" s="1" t="s">
        <v>796</v>
      </c>
      <c r="B58" s="1">
        <v>33353.109040000003</v>
      </c>
      <c r="C58" s="7">
        <v>53188.915240000002</v>
      </c>
      <c r="D58" s="12">
        <v>13517.30284</v>
      </c>
      <c r="E58" s="17">
        <v>0.25413759200000002</v>
      </c>
      <c r="F58" s="17">
        <v>-1.9763183010000001</v>
      </c>
      <c r="G58" s="22">
        <v>2.2699999999999999E-13</v>
      </c>
      <c r="H58" s="22">
        <v>7.7000000000000003E-10</v>
      </c>
      <c r="I58" s="1" t="s">
        <v>23</v>
      </c>
      <c r="J58" s="7">
        <v>813.36099999999999</v>
      </c>
      <c r="K58" s="7">
        <v>682.09299999999996</v>
      </c>
      <c r="L58" s="7">
        <v>970.85699999999997</v>
      </c>
      <c r="M58" s="12">
        <v>274.17700000000002</v>
      </c>
      <c r="N58" s="12">
        <v>250.88399999999999</v>
      </c>
      <c r="O58" s="12">
        <v>141.78700000000001</v>
      </c>
      <c r="P58" s="1" t="s">
        <v>24</v>
      </c>
      <c r="Q58" s="1" t="s">
        <v>797</v>
      </c>
      <c r="R58" s="1"/>
      <c r="S58" s="1"/>
      <c r="T58" s="1"/>
      <c r="U58" s="1"/>
      <c r="V58" s="1"/>
      <c r="W58" s="1"/>
    </row>
    <row r="59" spans="1:23" x14ac:dyDescent="0.2">
      <c r="A59" s="1" t="s">
        <v>798</v>
      </c>
      <c r="B59" s="1">
        <v>98.621850469999998</v>
      </c>
      <c r="C59" s="7">
        <v>146.1295404</v>
      </c>
      <c r="D59" s="12">
        <v>51.114160589999997</v>
      </c>
      <c r="E59" s="17">
        <v>0.34978663799999998</v>
      </c>
      <c r="F59" s="17">
        <v>-1.515452917</v>
      </c>
      <c r="G59" s="17">
        <v>1.43559E-4</v>
      </c>
      <c r="H59" s="17">
        <v>1.8524519999999999E-2</v>
      </c>
      <c r="I59" s="1" t="s">
        <v>23</v>
      </c>
      <c r="J59" s="7">
        <v>2.4182999999999999</v>
      </c>
      <c r="K59" s="7">
        <v>2.21631</v>
      </c>
      <c r="L59" s="7">
        <v>2.0821800000000001</v>
      </c>
      <c r="M59" s="12">
        <v>1.0530299999999999</v>
      </c>
      <c r="N59" s="12">
        <v>0.92364800000000002</v>
      </c>
      <c r="O59" s="12">
        <v>0.57168300000000005</v>
      </c>
      <c r="P59" s="1" t="s">
        <v>24</v>
      </c>
      <c r="Q59" s="1" t="s">
        <v>799</v>
      </c>
      <c r="R59" s="1"/>
      <c r="S59" s="1"/>
      <c r="T59" s="1" t="s">
        <v>543</v>
      </c>
      <c r="U59" s="2" t="s">
        <v>544</v>
      </c>
      <c r="V59" s="1"/>
      <c r="W59" s="1"/>
    </row>
    <row r="60" spans="1:23" x14ac:dyDescent="0.2">
      <c r="A60" s="1" t="s">
        <v>852</v>
      </c>
      <c r="B60" s="1">
        <v>133.14927520000001</v>
      </c>
      <c r="C60" s="7">
        <v>187.3336496</v>
      </c>
      <c r="D60" s="12">
        <v>78.96490086</v>
      </c>
      <c r="E60" s="17">
        <v>0.42152011099999998</v>
      </c>
      <c r="F60" s="17">
        <v>-1.246326628</v>
      </c>
      <c r="G60" s="17">
        <v>3.8798400000000002E-4</v>
      </c>
      <c r="H60" s="17">
        <v>3.8481017999999999E-2</v>
      </c>
      <c r="I60" s="1" t="s">
        <v>23</v>
      </c>
      <c r="J60" s="7">
        <v>11.996</v>
      </c>
      <c r="K60" s="7">
        <v>9.8156999999999996</v>
      </c>
      <c r="L60" s="7">
        <v>16.5929</v>
      </c>
      <c r="M60" s="12">
        <v>7.0388000000000002</v>
      </c>
      <c r="N60" s="12">
        <v>4.6637599999999999</v>
      </c>
      <c r="O60" s="12">
        <v>1.9866900000000001</v>
      </c>
      <c r="P60" s="1" t="s">
        <v>24</v>
      </c>
      <c r="Q60" s="1" t="s">
        <v>853</v>
      </c>
      <c r="R60" s="1" t="s">
        <v>907</v>
      </c>
      <c r="S60" s="1"/>
      <c r="T60" s="1" t="s">
        <v>167</v>
      </c>
      <c r="U60" s="1" t="s">
        <v>168</v>
      </c>
      <c r="V60" s="1"/>
      <c r="W60" s="1"/>
    </row>
    <row r="61" spans="1:23" x14ac:dyDescent="0.2">
      <c r="A61" s="1" t="s">
        <v>866</v>
      </c>
      <c r="B61" s="1">
        <v>998.67236260000004</v>
      </c>
      <c r="C61" s="7">
        <v>1475.984684</v>
      </c>
      <c r="D61" s="12">
        <v>521.3600414</v>
      </c>
      <c r="E61" s="17">
        <v>0.35322862599999999</v>
      </c>
      <c r="F61" s="17">
        <v>-1.5013258309999999</v>
      </c>
      <c r="G61" s="17">
        <v>1.6206739999999999E-3</v>
      </c>
      <c r="H61" s="17">
        <v>0.110141004</v>
      </c>
      <c r="I61" s="1" t="s">
        <v>23</v>
      </c>
      <c r="J61" s="7">
        <v>57.690600000000003</v>
      </c>
      <c r="K61" s="7">
        <v>50.9251</v>
      </c>
      <c r="L61" s="7">
        <v>101.58799999999999</v>
      </c>
      <c r="M61" s="12">
        <v>31.777999999999999</v>
      </c>
      <c r="N61" s="12">
        <v>25.220600000000001</v>
      </c>
      <c r="O61" s="12">
        <v>11.4466</v>
      </c>
      <c r="P61" s="1" t="s">
        <v>24</v>
      </c>
      <c r="Q61" s="1" t="s">
        <v>867</v>
      </c>
      <c r="R61" s="1" t="s">
        <v>868</v>
      </c>
      <c r="S61" s="1"/>
      <c r="T61" s="1"/>
      <c r="U61" s="1"/>
      <c r="V61" s="1"/>
      <c r="W61" s="1"/>
    </row>
    <row r="62" spans="1:23" x14ac:dyDescent="0.2">
      <c r="A62" s="1" t="s">
        <v>29</v>
      </c>
      <c r="B62" s="1">
        <v>21.892907829999999</v>
      </c>
      <c r="C62" s="7">
        <v>9.0849879579999993</v>
      </c>
      <c r="D62" s="12">
        <v>34.700827699999998</v>
      </c>
      <c r="E62" s="17">
        <v>3.819578833</v>
      </c>
      <c r="F62" s="17">
        <v>1.933413568</v>
      </c>
      <c r="G62" s="17">
        <v>1.5427252000000001E-2</v>
      </c>
      <c r="H62" s="17">
        <v>0.39935115199999999</v>
      </c>
      <c r="I62" s="1" t="s">
        <v>30</v>
      </c>
      <c r="J62" s="7">
        <v>0.419769</v>
      </c>
      <c r="K62" s="7">
        <v>0.22061700000000001</v>
      </c>
      <c r="L62" s="7">
        <v>0.234205</v>
      </c>
      <c r="M62" s="12">
        <v>0.85978500000000002</v>
      </c>
      <c r="N62" s="12">
        <v>1.26796</v>
      </c>
      <c r="O62" s="12">
        <v>1.2558499999999999</v>
      </c>
      <c r="P62" s="1" t="s">
        <v>24</v>
      </c>
      <c r="Q62" s="1" t="s">
        <v>31</v>
      </c>
      <c r="R62" s="1" t="s">
        <v>32</v>
      </c>
      <c r="S62" s="1" t="s">
        <v>33</v>
      </c>
      <c r="T62" s="1" t="s">
        <v>34</v>
      </c>
      <c r="U62" s="1" t="s">
        <v>35</v>
      </c>
      <c r="V62" s="1"/>
      <c r="W62" s="1"/>
    </row>
    <row r="63" spans="1:23" x14ac:dyDescent="0.2">
      <c r="A63" s="1" t="s">
        <v>43</v>
      </c>
      <c r="B63" s="1">
        <v>85.975331749999995</v>
      </c>
      <c r="C63" s="7">
        <v>48.421318679999999</v>
      </c>
      <c r="D63" s="12">
        <v>123.5293448</v>
      </c>
      <c r="E63" s="17">
        <v>2.551135495</v>
      </c>
      <c r="F63" s="17">
        <v>1.351139525</v>
      </c>
      <c r="G63" s="17">
        <v>2.656678E-3</v>
      </c>
      <c r="H63" s="17">
        <v>0.148803188</v>
      </c>
      <c r="I63" s="1" t="s">
        <v>30</v>
      </c>
      <c r="J63" s="7">
        <v>3.7863199999999999</v>
      </c>
      <c r="K63" s="7">
        <v>1.76353</v>
      </c>
      <c r="L63" s="7">
        <v>2.5685699999999998</v>
      </c>
      <c r="M63" s="12">
        <v>4.30511</v>
      </c>
      <c r="N63" s="12">
        <v>9.1317299999999992</v>
      </c>
      <c r="O63" s="12">
        <v>10.739599999999999</v>
      </c>
      <c r="P63" s="1" t="s">
        <v>24</v>
      </c>
      <c r="Q63" s="1" t="s">
        <v>44</v>
      </c>
      <c r="R63" s="1" t="s">
        <v>45</v>
      </c>
      <c r="S63" s="1"/>
      <c r="T63" s="1"/>
      <c r="U63" s="1"/>
      <c r="V63" s="1"/>
      <c r="W63" s="1"/>
    </row>
    <row r="64" spans="1:23" x14ac:dyDescent="0.2">
      <c r="A64" s="1" t="s">
        <v>51</v>
      </c>
      <c r="B64" s="1">
        <v>660.60783649999996</v>
      </c>
      <c r="C64" s="7">
        <v>436.85599939999997</v>
      </c>
      <c r="D64" s="12">
        <v>884.35967349999999</v>
      </c>
      <c r="E64" s="17">
        <v>2.0243734199999999</v>
      </c>
      <c r="F64" s="17">
        <v>1.0174754370000001</v>
      </c>
      <c r="G64" s="17">
        <v>2.7548579999999998E-3</v>
      </c>
      <c r="H64" s="17">
        <v>0.149995463</v>
      </c>
      <c r="I64" s="1" t="s">
        <v>30</v>
      </c>
      <c r="J64" s="7">
        <v>97.218100000000007</v>
      </c>
      <c r="K64" s="7">
        <v>38.142600000000002</v>
      </c>
      <c r="L64" s="7">
        <v>54.314900000000002</v>
      </c>
      <c r="M64" s="12">
        <v>101.01300000000001</v>
      </c>
      <c r="N64" s="12">
        <v>154.33699999999999</v>
      </c>
      <c r="O64" s="12">
        <v>147.87799999999999</v>
      </c>
      <c r="P64" s="1" t="s">
        <v>24</v>
      </c>
      <c r="Q64" s="1" t="s">
        <v>52</v>
      </c>
      <c r="R64" s="1" t="s">
        <v>53</v>
      </c>
      <c r="S64" s="1"/>
      <c r="T64" s="1" t="s">
        <v>54</v>
      </c>
      <c r="U64" s="1" t="s">
        <v>55</v>
      </c>
      <c r="V64" s="1"/>
      <c r="W64" s="1"/>
    </row>
    <row r="65" spans="1:23" x14ac:dyDescent="0.2">
      <c r="A65" s="1" t="s">
        <v>62</v>
      </c>
      <c r="B65" s="1">
        <v>2005.0400500000001</v>
      </c>
      <c r="C65" s="7">
        <v>20.179445090000002</v>
      </c>
      <c r="D65" s="12">
        <v>3989.9006559999998</v>
      </c>
      <c r="E65" s="17">
        <v>197.72102939999999</v>
      </c>
      <c r="F65" s="17">
        <v>7.6273225120000001</v>
      </c>
      <c r="G65" s="17">
        <v>2.6820825E-2</v>
      </c>
      <c r="H65" s="17">
        <v>0.52680442000000005</v>
      </c>
      <c r="I65" s="1" t="s">
        <v>30</v>
      </c>
      <c r="J65" s="7">
        <v>4.5051100000000002</v>
      </c>
      <c r="K65" s="7">
        <v>0.88963300000000001</v>
      </c>
      <c r="L65" s="7">
        <v>1.53868</v>
      </c>
      <c r="M65" s="12">
        <v>148.76900000000001</v>
      </c>
      <c r="N65" s="12">
        <v>1195.92</v>
      </c>
      <c r="O65" s="12">
        <v>28.721599999999999</v>
      </c>
      <c r="P65" s="1" t="s">
        <v>24</v>
      </c>
      <c r="Q65" s="1" t="s">
        <v>63</v>
      </c>
      <c r="R65" s="1" t="s">
        <v>64</v>
      </c>
      <c r="S65" s="1" t="s">
        <v>65</v>
      </c>
      <c r="T65" s="1" t="s">
        <v>66</v>
      </c>
      <c r="U65" s="1" t="s">
        <v>67</v>
      </c>
      <c r="V65" s="1"/>
      <c r="W65" s="1"/>
    </row>
    <row r="66" spans="1:23" x14ac:dyDescent="0.2">
      <c r="A66" s="1" t="s">
        <v>68</v>
      </c>
      <c r="B66" s="1">
        <v>268.8684447</v>
      </c>
      <c r="C66" s="7">
        <v>113.8619573</v>
      </c>
      <c r="D66" s="12">
        <v>423.874932</v>
      </c>
      <c r="E66" s="17">
        <v>3.7227089879999999</v>
      </c>
      <c r="F66" s="17">
        <v>1.896352842</v>
      </c>
      <c r="G66" s="22">
        <v>5.2300000000000001E-7</v>
      </c>
      <c r="H66" s="17">
        <v>2.13193E-4</v>
      </c>
      <c r="I66" s="1" t="s">
        <v>30</v>
      </c>
      <c r="J66" s="7">
        <v>0.95858900000000002</v>
      </c>
      <c r="K66" s="7">
        <v>0.85977499999999996</v>
      </c>
      <c r="L66" s="7">
        <v>0.48680299999999999</v>
      </c>
      <c r="M66" s="12">
        <v>2.6396199999999999</v>
      </c>
      <c r="N66" s="12">
        <v>2.4885199999999998</v>
      </c>
      <c r="O66" s="12">
        <v>4.0057799999999997</v>
      </c>
      <c r="P66" s="1" t="s">
        <v>24</v>
      </c>
      <c r="Q66" s="1" t="s">
        <v>69</v>
      </c>
      <c r="R66" s="1" t="s">
        <v>70</v>
      </c>
      <c r="S66" s="1" t="s">
        <v>71</v>
      </c>
      <c r="T66" s="1" t="s">
        <v>72</v>
      </c>
      <c r="U66" s="1" t="s">
        <v>73</v>
      </c>
      <c r="V66" s="1"/>
      <c r="W66" s="1"/>
    </row>
    <row r="67" spans="1:23" x14ac:dyDescent="0.2">
      <c r="A67" s="1" t="s">
        <v>79</v>
      </c>
      <c r="B67" s="1">
        <v>34.906301429999999</v>
      </c>
      <c r="C67" s="7">
        <v>14.67144379</v>
      </c>
      <c r="D67" s="12">
        <v>55.141159080000001</v>
      </c>
      <c r="E67" s="17">
        <v>3.7584003240000001</v>
      </c>
      <c r="F67" s="17">
        <v>1.910118743</v>
      </c>
      <c r="G67" s="17">
        <v>2.3989570000000002E-3</v>
      </c>
      <c r="H67" s="17">
        <v>0.138163642</v>
      </c>
      <c r="I67" s="1" t="s">
        <v>30</v>
      </c>
      <c r="J67" s="7">
        <v>0.81412600000000002</v>
      </c>
      <c r="K67" s="7">
        <v>0.28798899999999999</v>
      </c>
      <c r="L67" s="7">
        <v>0.37075900000000001</v>
      </c>
      <c r="M67" s="12">
        <v>2.8056800000000002</v>
      </c>
      <c r="N67" s="12">
        <v>2.1537500000000001</v>
      </c>
      <c r="O67" s="12">
        <v>1.96682</v>
      </c>
      <c r="P67" s="1" t="s">
        <v>24</v>
      </c>
      <c r="Q67" s="1" t="s">
        <v>80</v>
      </c>
      <c r="R67" s="1" t="s">
        <v>81</v>
      </c>
      <c r="S67" s="1"/>
      <c r="T67" s="1" t="s">
        <v>82</v>
      </c>
      <c r="U67" s="2" t="s">
        <v>83</v>
      </c>
      <c r="V67" s="1"/>
      <c r="W67" s="1"/>
    </row>
    <row r="68" spans="1:23" x14ac:dyDescent="0.2">
      <c r="A68" s="1" t="s">
        <v>84</v>
      </c>
      <c r="B68" s="1">
        <v>19.357857599999999</v>
      </c>
      <c r="C68" s="7">
        <v>2.807224197</v>
      </c>
      <c r="D68" s="12">
        <v>35.908491009999999</v>
      </c>
      <c r="E68" s="17">
        <v>12.79145821</v>
      </c>
      <c r="F68" s="17">
        <v>3.6771088340000002</v>
      </c>
      <c r="G68" s="17">
        <v>1.6965678000000001E-2</v>
      </c>
      <c r="H68" s="17">
        <v>0.41276400699999999</v>
      </c>
      <c r="I68" s="1" t="s">
        <v>30</v>
      </c>
      <c r="J68" s="7">
        <v>0.12062100000000001</v>
      </c>
      <c r="K68" s="7">
        <v>2.7446999999999999E-2</v>
      </c>
      <c r="L68" s="7">
        <v>8.8081300000000001E-2</v>
      </c>
      <c r="M68" s="12">
        <v>1.8857900000000001</v>
      </c>
      <c r="N68" s="12">
        <v>0.29761900000000002</v>
      </c>
      <c r="O68" s="12">
        <v>0.78458000000000006</v>
      </c>
      <c r="P68" s="1" t="s">
        <v>24</v>
      </c>
      <c r="Q68" s="1" t="s">
        <v>85</v>
      </c>
      <c r="R68" s="1" t="s">
        <v>86</v>
      </c>
      <c r="S68" s="1"/>
      <c r="T68" s="1"/>
      <c r="U68" s="1"/>
      <c r="V68" s="1"/>
      <c r="W68" s="1"/>
    </row>
    <row r="69" spans="1:23" x14ac:dyDescent="0.2">
      <c r="A69" s="1" t="s">
        <v>87</v>
      </c>
      <c r="B69" s="1">
        <v>25.697898070000001</v>
      </c>
      <c r="C69" s="7">
        <v>11.75733692</v>
      </c>
      <c r="D69" s="12">
        <v>39.638459220000001</v>
      </c>
      <c r="E69" s="17">
        <v>3.3713807390000001</v>
      </c>
      <c r="F69" s="17">
        <v>1.753339564</v>
      </c>
      <c r="G69" s="17">
        <v>1.6760383E-2</v>
      </c>
      <c r="H69" s="17">
        <v>0.40972505300000001</v>
      </c>
      <c r="I69" s="1" t="s">
        <v>30</v>
      </c>
      <c r="J69" s="7">
        <v>0.77714099999999997</v>
      </c>
      <c r="K69" s="7">
        <v>1.0525100000000001</v>
      </c>
      <c r="L69" s="7">
        <v>0.28253600000000001</v>
      </c>
      <c r="M69" s="12">
        <v>2.25081</v>
      </c>
      <c r="N69" s="12">
        <v>2.3483100000000001</v>
      </c>
      <c r="O69" s="12">
        <v>2.46069</v>
      </c>
      <c r="P69" s="1" t="s">
        <v>24</v>
      </c>
      <c r="Q69" s="1" t="s">
        <v>88</v>
      </c>
      <c r="R69" s="1"/>
      <c r="S69" s="1"/>
      <c r="T69" s="1" t="s">
        <v>89</v>
      </c>
      <c r="U69" s="1" t="s">
        <v>90</v>
      </c>
      <c r="V69" s="1"/>
      <c r="W69" s="1"/>
    </row>
    <row r="70" spans="1:23" x14ac:dyDescent="0.2">
      <c r="A70" s="1" t="s">
        <v>91</v>
      </c>
      <c r="B70" s="1">
        <v>84.613911889999997</v>
      </c>
      <c r="C70" s="7">
        <v>33.450455609999999</v>
      </c>
      <c r="D70" s="12">
        <v>135.77736820000001</v>
      </c>
      <c r="E70" s="17">
        <v>4.0590588580000002</v>
      </c>
      <c r="F70" s="17">
        <v>2.0211452599999999</v>
      </c>
      <c r="G70" s="17">
        <v>6.8375300000000005E-4</v>
      </c>
      <c r="H70" s="17">
        <v>5.7935018999999997E-2</v>
      </c>
      <c r="I70" s="1" t="s">
        <v>30</v>
      </c>
      <c r="J70" s="7">
        <v>0.87561900000000004</v>
      </c>
      <c r="K70" s="7">
        <v>0.27185300000000001</v>
      </c>
      <c r="L70" s="7">
        <v>0.28135900000000003</v>
      </c>
      <c r="M70" s="12">
        <v>1.02397</v>
      </c>
      <c r="N70" s="12">
        <v>1.8426499999999999</v>
      </c>
      <c r="O70" s="12">
        <v>2.3944200000000002</v>
      </c>
      <c r="P70" s="1" t="s">
        <v>24</v>
      </c>
      <c r="Q70" s="1" t="s">
        <v>92</v>
      </c>
      <c r="R70" s="1"/>
      <c r="S70" s="1"/>
      <c r="T70" s="1" t="s">
        <v>93</v>
      </c>
      <c r="U70" s="2" t="s">
        <v>94</v>
      </c>
      <c r="V70" s="1"/>
      <c r="W70" s="1"/>
    </row>
    <row r="71" spans="1:23" x14ac:dyDescent="0.2">
      <c r="A71" s="1" t="s">
        <v>95</v>
      </c>
      <c r="B71" s="1">
        <v>850.9998865</v>
      </c>
      <c r="C71" s="7">
        <v>462.00763019999999</v>
      </c>
      <c r="D71" s="12">
        <v>1239.9921429999999</v>
      </c>
      <c r="E71" s="17">
        <v>2.683921351</v>
      </c>
      <c r="F71" s="17">
        <v>1.4243423959999999</v>
      </c>
      <c r="G71" s="22">
        <v>2.3999999999999998E-7</v>
      </c>
      <c r="H71" s="17">
        <v>1.16511E-4</v>
      </c>
      <c r="I71" s="1" t="s">
        <v>30</v>
      </c>
      <c r="J71" s="7">
        <v>6.1839500000000003</v>
      </c>
      <c r="K71" s="7">
        <v>5.1554500000000001</v>
      </c>
      <c r="L71" s="7">
        <v>4.7591900000000003</v>
      </c>
      <c r="M71" s="12">
        <v>14.0167</v>
      </c>
      <c r="N71" s="12">
        <v>12.6229</v>
      </c>
      <c r="O71" s="12">
        <v>22.172899999999998</v>
      </c>
      <c r="P71" s="1" t="s">
        <v>24</v>
      </c>
      <c r="Q71" s="1" t="s">
        <v>96</v>
      </c>
      <c r="R71" s="1"/>
      <c r="S71" s="1"/>
      <c r="T71" s="1"/>
      <c r="U71" s="1"/>
      <c r="V71" s="1"/>
      <c r="W71" s="1"/>
    </row>
    <row r="72" spans="1:23" x14ac:dyDescent="0.2">
      <c r="A72" s="1" t="s">
        <v>97</v>
      </c>
      <c r="B72" s="1">
        <v>76.498649369999995</v>
      </c>
      <c r="C72" s="7">
        <v>42.458665289999999</v>
      </c>
      <c r="D72" s="12">
        <v>110.53863339999999</v>
      </c>
      <c r="E72" s="17">
        <v>2.6034410810000002</v>
      </c>
      <c r="F72" s="17">
        <v>1.3804197570000001</v>
      </c>
      <c r="G72" s="17">
        <v>2.4104961000000001E-2</v>
      </c>
      <c r="H72" s="17">
        <v>0.49441845400000001</v>
      </c>
      <c r="I72" s="1" t="s">
        <v>30</v>
      </c>
      <c r="J72" s="7">
        <v>2.4786999999999999</v>
      </c>
      <c r="K72" s="7">
        <v>1.36205</v>
      </c>
      <c r="L72" s="7">
        <v>1.53495</v>
      </c>
      <c r="M72" s="12">
        <v>3.0629400000000002</v>
      </c>
      <c r="N72" s="12">
        <v>4.7677800000000001</v>
      </c>
      <c r="O72" s="12">
        <v>12.526199999999999</v>
      </c>
      <c r="P72" s="1" t="s">
        <v>24</v>
      </c>
      <c r="Q72" s="1" t="s">
        <v>98</v>
      </c>
      <c r="R72" s="1"/>
      <c r="S72" s="1"/>
      <c r="T72" s="1"/>
      <c r="U72" s="1"/>
      <c r="V72" s="1"/>
      <c r="W72" s="1"/>
    </row>
    <row r="73" spans="1:23" x14ac:dyDescent="0.2">
      <c r="A73" s="1" t="s">
        <v>99</v>
      </c>
      <c r="B73" s="1">
        <v>26.505871089999999</v>
      </c>
      <c r="C73" s="7">
        <v>14.381771329999999</v>
      </c>
      <c r="D73" s="12">
        <v>38.62997086</v>
      </c>
      <c r="E73" s="17">
        <v>2.686037067</v>
      </c>
      <c r="F73" s="17">
        <v>1.4254792140000001</v>
      </c>
      <c r="G73" s="17">
        <v>4.0974772999999999E-2</v>
      </c>
      <c r="H73" s="17">
        <v>0.59500973800000001</v>
      </c>
      <c r="I73" s="1" t="s">
        <v>30</v>
      </c>
      <c r="J73" s="7">
        <v>1.4755199999999999</v>
      </c>
      <c r="K73" s="7">
        <v>0.883517</v>
      </c>
      <c r="L73" s="7">
        <v>0.17589199999999999</v>
      </c>
      <c r="M73" s="12">
        <v>2.9775700000000001</v>
      </c>
      <c r="N73" s="12">
        <v>2.9260700000000002</v>
      </c>
      <c r="O73" s="12">
        <v>1.19112</v>
      </c>
      <c r="P73" s="1" t="s">
        <v>24</v>
      </c>
      <c r="Q73" s="1" t="s">
        <v>100</v>
      </c>
      <c r="R73" s="1"/>
      <c r="S73" s="1"/>
      <c r="T73" s="1"/>
      <c r="U73" s="1"/>
      <c r="V73" s="1"/>
      <c r="W73" s="1"/>
    </row>
    <row r="74" spans="1:23" x14ac:dyDescent="0.2">
      <c r="A74" s="1" t="s">
        <v>101</v>
      </c>
      <c r="B74" s="1">
        <v>290.01927039999998</v>
      </c>
      <c r="C74" s="7">
        <v>110.30658339999999</v>
      </c>
      <c r="D74" s="12">
        <v>469.7319574</v>
      </c>
      <c r="E74" s="17">
        <v>4.2584217820000001</v>
      </c>
      <c r="F74" s="17">
        <v>2.0903188510000001</v>
      </c>
      <c r="G74" s="17">
        <v>4.618563E-3</v>
      </c>
      <c r="H74" s="17">
        <v>0.20259312099999999</v>
      </c>
      <c r="I74" s="1" t="s">
        <v>30</v>
      </c>
      <c r="J74" s="7">
        <v>1.28589</v>
      </c>
      <c r="K74" s="7">
        <v>1.3312999999999999</v>
      </c>
      <c r="L74" s="7">
        <v>1.36391</v>
      </c>
      <c r="M74" s="12">
        <v>9.1454000000000004</v>
      </c>
      <c r="N74" s="12">
        <v>2.9065099999999999</v>
      </c>
      <c r="O74" s="12">
        <v>6.4910300000000003</v>
      </c>
      <c r="P74" s="1" t="s">
        <v>24</v>
      </c>
      <c r="Q74" s="1" t="s">
        <v>102</v>
      </c>
      <c r="R74" s="1"/>
      <c r="S74" s="1"/>
      <c r="T74" s="1"/>
      <c r="U74" s="1"/>
      <c r="V74" s="1"/>
      <c r="W74" s="1"/>
    </row>
    <row r="75" spans="1:23" x14ac:dyDescent="0.2">
      <c r="A75" s="1" t="s">
        <v>103</v>
      </c>
      <c r="B75" s="1">
        <v>76.615494490000003</v>
      </c>
      <c r="C75" s="7">
        <v>39.040706759999999</v>
      </c>
      <c r="D75" s="12">
        <v>114.1902822</v>
      </c>
      <c r="E75" s="17">
        <v>2.9249030490000001</v>
      </c>
      <c r="F75" s="17">
        <v>1.5483888050000001</v>
      </c>
      <c r="G75" s="17">
        <v>4.6898600000000001E-4</v>
      </c>
      <c r="H75" s="17">
        <v>4.4680738999999997E-2</v>
      </c>
      <c r="I75" s="1" t="s">
        <v>30</v>
      </c>
      <c r="J75" s="7">
        <v>2.0925799999999999</v>
      </c>
      <c r="K75" s="7">
        <v>3.0140899999999999</v>
      </c>
      <c r="L75" s="7">
        <v>5.9336700000000002</v>
      </c>
      <c r="M75" s="12">
        <v>11.917400000000001</v>
      </c>
      <c r="N75" s="12">
        <v>7.95939</v>
      </c>
      <c r="O75" s="12">
        <v>11.7949</v>
      </c>
      <c r="P75" s="1" t="s">
        <v>24</v>
      </c>
      <c r="Q75" s="1" t="s">
        <v>104</v>
      </c>
      <c r="R75" s="1"/>
      <c r="S75" s="1"/>
      <c r="T75" s="1" t="s">
        <v>105</v>
      </c>
      <c r="U75" s="1" t="s">
        <v>106</v>
      </c>
      <c r="V75" s="1"/>
      <c r="W75" s="1"/>
    </row>
    <row r="76" spans="1:23" x14ac:dyDescent="0.2">
      <c r="A76" s="1" t="s">
        <v>107</v>
      </c>
      <c r="B76" s="1">
        <v>62.754515580000003</v>
      </c>
      <c r="C76" s="7">
        <v>34.993805270000003</v>
      </c>
      <c r="D76" s="12">
        <v>90.515225889999996</v>
      </c>
      <c r="E76" s="17">
        <v>2.5866071210000001</v>
      </c>
      <c r="F76" s="17">
        <v>1.37106094</v>
      </c>
      <c r="G76" s="17">
        <v>1.8226863999999999E-2</v>
      </c>
      <c r="H76" s="17">
        <v>0.429452059</v>
      </c>
      <c r="I76" s="1" t="s">
        <v>30</v>
      </c>
      <c r="J76" s="7">
        <v>0.318712</v>
      </c>
      <c r="K76" s="7">
        <v>0.16320999999999999</v>
      </c>
      <c r="L76" s="7">
        <v>0.502027</v>
      </c>
      <c r="M76" s="12">
        <v>0.50280499999999995</v>
      </c>
      <c r="N76" s="12">
        <v>0.78502099999999997</v>
      </c>
      <c r="O76" s="12">
        <v>1.0801799999999999</v>
      </c>
      <c r="P76" s="1" t="s">
        <v>24</v>
      </c>
      <c r="Q76" s="1" t="s">
        <v>108</v>
      </c>
      <c r="R76" s="1"/>
      <c r="S76" s="1"/>
      <c r="T76" s="1"/>
      <c r="U76" s="1"/>
      <c r="V76" s="1"/>
      <c r="W76" s="1"/>
    </row>
    <row r="77" spans="1:23" x14ac:dyDescent="0.2">
      <c r="A77" s="1" t="s">
        <v>109</v>
      </c>
      <c r="B77" s="1">
        <v>36.806336350000002</v>
      </c>
      <c r="C77" s="7">
        <v>19.92242444</v>
      </c>
      <c r="D77" s="12">
        <v>53.690248259999997</v>
      </c>
      <c r="E77" s="17">
        <v>2.694965587</v>
      </c>
      <c r="F77" s="17">
        <v>1.4302668510000001</v>
      </c>
      <c r="G77" s="17">
        <v>1.8637898999999999E-2</v>
      </c>
      <c r="H77" s="17">
        <v>0.43506091299999999</v>
      </c>
      <c r="I77" s="1" t="s">
        <v>30</v>
      </c>
      <c r="J77" s="7">
        <v>1.7636400000000001</v>
      </c>
      <c r="K77" s="7">
        <v>0.72497800000000001</v>
      </c>
      <c r="L77" s="7">
        <v>1.26189</v>
      </c>
      <c r="M77" s="12">
        <v>2.10528</v>
      </c>
      <c r="N77" s="12">
        <v>3.1937099999999998</v>
      </c>
      <c r="O77" s="12">
        <v>4.4610700000000003</v>
      </c>
      <c r="P77" s="1" t="s">
        <v>24</v>
      </c>
      <c r="Q77" s="1" t="s">
        <v>110</v>
      </c>
      <c r="R77" s="1"/>
      <c r="S77" s="1"/>
      <c r="T77" s="1"/>
      <c r="U77" s="1"/>
      <c r="V77" s="1"/>
      <c r="W77" s="1"/>
    </row>
    <row r="78" spans="1:23" x14ac:dyDescent="0.2">
      <c r="A78" s="1" t="s">
        <v>111</v>
      </c>
      <c r="B78" s="1">
        <v>499.93176010000002</v>
      </c>
      <c r="C78" s="7">
        <v>47.228684770000001</v>
      </c>
      <c r="D78" s="12">
        <v>952.63483550000001</v>
      </c>
      <c r="E78" s="17">
        <v>20.170683140000001</v>
      </c>
      <c r="F78" s="17">
        <v>4.334188041</v>
      </c>
      <c r="G78" s="17">
        <v>1.7198669999999999E-3</v>
      </c>
      <c r="H78" s="17">
        <v>0.115344211</v>
      </c>
      <c r="I78" s="1" t="s">
        <v>30</v>
      </c>
      <c r="J78" s="7">
        <v>1.0223800000000001</v>
      </c>
      <c r="K78" s="7">
        <v>1.1936</v>
      </c>
      <c r="L78" s="7">
        <v>0.83983099999999999</v>
      </c>
      <c r="M78" s="12">
        <v>37.0381</v>
      </c>
      <c r="N78" s="12">
        <v>5.2092299999999998</v>
      </c>
      <c r="O78" s="12">
        <v>22.4223</v>
      </c>
      <c r="P78" s="1" t="s">
        <v>24</v>
      </c>
      <c r="Q78" s="1" t="s">
        <v>112</v>
      </c>
      <c r="R78" s="1"/>
      <c r="S78" s="1"/>
      <c r="T78" s="1"/>
      <c r="U78" s="1"/>
      <c r="V78" s="1"/>
      <c r="W78" s="1"/>
    </row>
    <row r="79" spans="1:23" x14ac:dyDescent="0.2">
      <c r="A79" s="1" t="s">
        <v>117</v>
      </c>
      <c r="B79" s="1">
        <v>95.312279509999996</v>
      </c>
      <c r="C79" s="7">
        <v>62.165212539999999</v>
      </c>
      <c r="D79" s="12">
        <v>128.45934650000001</v>
      </c>
      <c r="E79" s="17">
        <v>2.06641852</v>
      </c>
      <c r="F79" s="17">
        <v>1.047132478</v>
      </c>
      <c r="G79" s="17">
        <v>1.1627024E-2</v>
      </c>
      <c r="H79" s="17">
        <v>0.340075399</v>
      </c>
      <c r="I79" s="1" t="s">
        <v>30</v>
      </c>
      <c r="J79" s="7">
        <v>1.67815</v>
      </c>
      <c r="K79" s="7">
        <v>1.28328</v>
      </c>
      <c r="L79" s="7">
        <v>0.48241400000000001</v>
      </c>
      <c r="M79" s="12">
        <v>3.1421299999999999</v>
      </c>
      <c r="N79" s="12">
        <v>2.5638000000000001</v>
      </c>
      <c r="O79" s="12">
        <v>1.93066</v>
      </c>
      <c r="P79" s="1" t="s">
        <v>24</v>
      </c>
      <c r="Q79" s="1" t="s">
        <v>118</v>
      </c>
      <c r="R79" s="1"/>
      <c r="S79" s="1"/>
      <c r="T79" s="1" t="s">
        <v>119</v>
      </c>
      <c r="U79" s="1" t="s">
        <v>120</v>
      </c>
      <c r="V79" s="1" t="s">
        <v>121</v>
      </c>
      <c r="W79" s="1" t="s">
        <v>122</v>
      </c>
    </row>
    <row r="80" spans="1:23" x14ac:dyDescent="0.2">
      <c r="A80" s="1" t="s">
        <v>129</v>
      </c>
      <c r="B80" s="1">
        <v>42.352465070000001</v>
      </c>
      <c r="C80" s="7">
        <v>11.125831610000001</v>
      </c>
      <c r="D80" s="12">
        <v>73.579098529999996</v>
      </c>
      <c r="E80" s="17">
        <v>6.6133571959999999</v>
      </c>
      <c r="F80" s="17">
        <v>2.7253828260000001</v>
      </c>
      <c r="G80" s="17">
        <v>3.7885164999999998E-2</v>
      </c>
      <c r="H80" s="17">
        <v>0.57359357399999999</v>
      </c>
      <c r="I80" s="1" t="s">
        <v>30</v>
      </c>
      <c r="J80" s="7">
        <v>0.27305699999999999</v>
      </c>
      <c r="K80" s="7">
        <v>0.31175399999999998</v>
      </c>
      <c r="L80" s="7">
        <v>0.139379</v>
      </c>
      <c r="M80" s="12">
        <v>0.42227300000000001</v>
      </c>
      <c r="N80" s="12">
        <v>0.70203300000000002</v>
      </c>
      <c r="O80" s="12">
        <v>1.9498599999999999</v>
      </c>
      <c r="P80" s="1" t="s">
        <v>24</v>
      </c>
      <c r="Q80" s="1" t="s">
        <v>130</v>
      </c>
      <c r="R80" s="1"/>
      <c r="S80" s="1"/>
      <c r="T80" s="1"/>
      <c r="U80" s="1"/>
      <c r="V80" s="1"/>
      <c r="W80" s="1"/>
    </row>
    <row r="81" spans="1:23" x14ac:dyDescent="0.2">
      <c r="A81" s="1" t="s">
        <v>131</v>
      </c>
      <c r="B81" s="1">
        <v>16.986730300000001</v>
      </c>
      <c r="C81" s="7">
        <v>2.5442742159999998</v>
      </c>
      <c r="D81" s="12">
        <v>31.429186380000001</v>
      </c>
      <c r="E81" s="17">
        <v>12.35290842</v>
      </c>
      <c r="F81" s="17">
        <v>3.6267788510000001</v>
      </c>
      <c r="G81" s="17">
        <v>1.1611354000000001E-2</v>
      </c>
      <c r="H81" s="17">
        <v>0.340075399</v>
      </c>
      <c r="I81" s="1" t="s">
        <v>30</v>
      </c>
      <c r="J81" s="7">
        <v>0.36838199999999999</v>
      </c>
      <c r="K81" s="7">
        <v>0</v>
      </c>
      <c r="L81" s="7">
        <v>0</v>
      </c>
      <c r="M81" s="12">
        <v>2.1107999999999998</v>
      </c>
      <c r="N81" s="12">
        <v>0.15216099999999999</v>
      </c>
      <c r="O81" s="12">
        <v>2.3785099999999999</v>
      </c>
      <c r="P81" s="1" t="s">
        <v>24</v>
      </c>
      <c r="Q81" s="1" t="s">
        <v>132</v>
      </c>
      <c r="R81" s="1"/>
      <c r="S81" s="1"/>
      <c r="T81" s="1" t="s">
        <v>133</v>
      </c>
      <c r="U81" s="1" t="s">
        <v>134</v>
      </c>
      <c r="V81" s="1"/>
      <c r="W81" s="1"/>
    </row>
    <row r="82" spans="1:23" x14ac:dyDescent="0.2">
      <c r="A82" s="1" t="s">
        <v>136</v>
      </c>
      <c r="B82" s="1">
        <v>55.283577770000001</v>
      </c>
      <c r="C82" s="7">
        <v>0.36346774500000001</v>
      </c>
      <c r="D82" s="12">
        <v>110.2036878</v>
      </c>
      <c r="E82" s="17">
        <v>303.20073589999998</v>
      </c>
      <c r="F82" s="17">
        <v>8.2441294450000004</v>
      </c>
      <c r="G82" s="17">
        <v>4.4584288E-2</v>
      </c>
      <c r="H82" s="17">
        <v>0.61252322199999998</v>
      </c>
      <c r="I82" s="1" t="s">
        <v>30</v>
      </c>
      <c r="J82" s="7">
        <v>6.4126699999999995E-2</v>
      </c>
      <c r="K82" s="7">
        <v>0</v>
      </c>
      <c r="L82" s="7">
        <v>0</v>
      </c>
      <c r="M82" s="12">
        <v>1.4657500000000001</v>
      </c>
      <c r="N82" s="12">
        <v>18.442299999999999</v>
      </c>
      <c r="O82" s="12">
        <v>6.3215800000000003E-2</v>
      </c>
      <c r="P82" s="1" t="s">
        <v>24</v>
      </c>
      <c r="Q82" s="1" t="s">
        <v>137</v>
      </c>
      <c r="R82" s="1"/>
      <c r="S82" s="1"/>
      <c r="T82" s="1"/>
      <c r="U82" s="1"/>
      <c r="V82" s="1"/>
      <c r="W82" s="1"/>
    </row>
    <row r="83" spans="1:23" x14ac:dyDescent="0.2">
      <c r="A83" s="1" t="s">
        <v>138</v>
      </c>
      <c r="B83" s="1">
        <v>180.76790260000001</v>
      </c>
      <c r="C83" s="7">
        <v>95.413333120000004</v>
      </c>
      <c r="D83" s="12">
        <v>266.1224722</v>
      </c>
      <c r="E83" s="17">
        <v>2.789153921</v>
      </c>
      <c r="F83" s="17">
        <v>1.4798275519999999</v>
      </c>
      <c r="G83" s="22">
        <v>7.7700000000000001E-6</v>
      </c>
      <c r="H83" s="17">
        <v>1.981423E-3</v>
      </c>
      <c r="I83" s="1" t="s">
        <v>30</v>
      </c>
      <c r="J83" s="7">
        <v>0.96233199999999997</v>
      </c>
      <c r="K83" s="7">
        <v>0.87663899999999995</v>
      </c>
      <c r="L83" s="7">
        <v>0.65285300000000002</v>
      </c>
      <c r="M83" s="12">
        <v>2.4369999999999998</v>
      </c>
      <c r="N83" s="12">
        <v>1.7094800000000001</v>
      </c>
      <c r="O83" s="12">
        <v>3.11042</v>
      </c>
      <c r="P83" s="1" t="s">
        <v>24</v>
      </c>
      <c r="Q83" s="1" t="s">
        <v>139</v>
      </c>
      <c r="R83" s="1"/>
      <c r="S83" s="1"/>
      <c r="T83" s="1" t="s">
        <v>140</v>
      </c>
      <c r="U83" s="2" t="s">
        <v>141</v>
      </c>
      <c r="V83" s="1"/>
      <c r="W83" s="1"/>
    </row>
    <row r="84" spans="1:23" x14ac:dyDescent="0.2">
      <c r="A84" s="1" t="s">
        <v>146</v>
      </c>
      <c r="B84" s="1">
        <v>73.631414680000006</v>
      </c>
      <c r="C84" s="7">
        <v>26.25744341</v>
      </c>
      <c r="D84" s="12">
        <v>121.005386</v>
      </c>
      <c r="E84" s="17">
        <v>4.6084222319999997</v>
      </c>
      <c r="F84" s="17">
        <v>2.2042729049999998</v>
      </c>
      <c r="G84" s="17">
        <v>2.0934422000000001E-2</v>
      </c>
      <c r="H84" s="17">
        <v>0.45405425399999999</v>
      </c>
      <c r="I84" s="1" t="s">
        <v>30</v>
      </c>
      <c r="J84" s="7">
        <v>3.1915900000000001</v>
      </c>
      <c r="K84" s="7">
        <v>1.7681899999999999</v>
      </c>
      <c r="L84" s="7">
        <v>1.89713</v>
      </c>
      <c r="M84" s="12">
        <v>4.0932700000000004</v>
      </c>
      <c r="N84" s="12">
        <v>10.0898</v>
      </c>
      <c r="O84" s="12">
        <v>18.148700000000002</v>
      </c>
      <c r="P84" s="1" t="s">
        <v>24</v>
      </c>
      <c r="Q84" s="1" t="s">
        <v>147</v>
      </c>
      <c r="R84" s="1"/>
      <c r="S84" s="1"/>
      <c r="T84" s="1"/>
      <c r="U84" s="1"/>
      <c r="V84" s="1"/>
      <c r="W84" s="1"/>
    </row>
    <row r="85" spans="1:23" x14ac:dyDescent="0.2">
      <c r="A85" s="1" t="s">
        <v>148</v>
      </c>
      <c r="B85" s="1">
        <v>76.572073309999993</v>
      </c>
      <c r="C85" s="7">
        <v>40.89537146</v>
      </c>
      <c r="D85" s="12">
        <v>112.2487752</v>
      </c>
      <c r="E85" s="17">
        <v>2.7447794490000001</v>
      </c>
      <c r="F85" s="17">
        <v>1.4566902289999999</v>
      </c>
      <c r="G85" s="17">
        <v>6.0039100000000003E-3</v>
      </c>
      <c r="H85" s="17">
        <v>0.23764200599999999</v>
      </c>
      <c r="I85" s="1" t="s">
        <v>30</v>
      </c>
      <c r="J85" s="7">
        <v>0.96746699999999997</v>
      </c>
      <c r="K85" s="7">
        <v>0.94073300000000004</v>
      </c>
      <c r="L85" s="7">
        <v>1.0027600000000001</v>
      </c>
      <c r="M85" s="12">
        <v>3.76363</v>
      </c>
      <c r="N85" s="12">
        <v>2.9117099999999998</v>
      </c>
      <c r="O85" s="12">
        <v>1.5441199999999999</v>
      </c>
      <c r="P85" s="1" t="s">
        <v>24</v>
      </c>
      <c r="Q85" s="1" t="s">
        <v>149</v>
      </c>
      <c r="R85" s="1"/>
      <c r="S85" s="1"/>
      <c r="T85" s="1" t="s">
        <v>150</v>
      </c>
      <c r="U85" s="1" t="s">
        <v>151</v>
      </c>
      <c r="V85" s="1"/>
      <c r="W85" s="1"/>
    </row>
    <row r="86" spans="1:23" x14ac:dyDescent="0.2">
      <c r="A86" s="1" t="s">
        <v>152</v>
      </c>
      <c r="B86" s="1">
        <v>52.600137629999999</v>
      </c>
      <c r="C86" s="7">
        <v>31.657291950000001</v>
      </c>
      <c r="D86" s="12">
        <v>73.542983300000003</v>
      </c>
      <c r="E86" s="17">
        <v>2.3230977369999999</v>
      </c>
      <c r="F86" s="17">
        <v>1.216049852</v>
      </c>
      <c r="G86" s="17">
        <v>1.6603131E-2</v>
      </c>
      <c r="H86" s="17">
        <v>0.40795419300000002</v>
      </c>
      <c r="I86" s="1" t="s">
        <v>30</v>
      </c>
      <c r="J86" s="7">
        <v>1.6263000000000001</v>
      </c>
      <c r="K86" s="7">
        <v>0.649702</v>
      </c>
      <c r="L86" s="7">
        <v>0.39459499999999997</v>
      </c>
      <c r="M86" s="12">
        <v>1.4951399999999999</v>
      </c>
      <c r="N86" s="12">
        <v>2.26315</v>
      </c>
      <c r="O86" s="12">
        <v>2.0229400000000002</v>
      </c>
      <c r="P86" s="1" t="s">
        <v>24</v>
      </c>
      <c r="Q86" s="1" t="s">
        <v>153</v>
      </c>
      <c r="R86" s="1"/>
      <c r="S86" s="1"/>
      <c r="T86" s="1"/>
      <c r="U86" s="1"/>
      <c r="V86" s="1"/>
      <c r="W86" s="1"/>
    </row>
    <row r="87" spans="1:23" x14ac:dyDescent="0.2">
      <c r="A87" s="1" t="s">
        <v>154</v>
      </c>
      <c r="B87" s="1">
        <v>5.2087093070000003</v>
      </c>
      <c r="C87" s="7">
        <v>0.36346774500000001</v>
      </c>
      <c r="D87" s="12">
        <v>10.05395087</v>
      </c>
      <c r="E87" s="17">
        <v>27.661191410000001</v>
      </c>
      <c r="F87" s="17">
        <v>4.7897913919999997</v>
      </c>
      <c r="G87" s="17">
        <v>2.8124857999999999E-2</v>
      </c>
      <c r="H87" s="17">
        <v>0.53587753699999996</v>
      </c>
      <c r="I87" s="1" t="s">
        <v>30</v>
      </c>
      <c r="J87" s="7">
        <v>1.6253400000000001E-2</v>
      </c>
      <c r="K87" s="7">
        <v>0</v>
      </c>
      <c r="L87" s="7">
        <v>0</v>
      </c>
      <c r="M87" s="12">
        <v>0.15195900000000001</v>
      </c>
      <c r="N87" s="12">
        <v>7.39866E-2</v>
      </c>
      <c r="O87" s="12">
        <v>0.220244</v>
      </c>
      <c r="P87" s="1" t="s">
        <v>24</v>
      </c>
      <c r="Q87" s="1" t="s">
        <v>155</v>
      </c>
      <c r="R87" s="1"/>
      <c r="S87" s="1"/>
      <c r="T87" s="1"/>
      <c r="U87" s="1"/>
      <c r="V87" s="1"/>
      <c r="W87" s="1"/>
    </row>
    <row r="88" spans="1:23" x14ac:dyDescent="0.2">
      <c r="A88" s="1" t="s">
        <v>156</v>
      </c>
      <c r="B88" s="1">
        <v>54.229982710000002</v>
      </c>
      <c r="C88" s="7">
        <v>34.332188330000001</v>
      </c>
      <c r="D88" s="12">
        <v>74.127777100000003</v>
      </c>
      <c r="E88" s="17">
        <v>2.1591334760000001</v>
      </c>
      <c r="F88" s="17">
        <v>1.110452432</v>
      </c>
      <c r="G88" s="17">
        <v>2.4995171E-2</v>
      </c>
      <c r="H88" s="17">
        <v>0.50555709100000001</v>
      </c>
      <c r="I88" s="1" t="s">
        <v>30</v>
      </c>
      <c r="J88" s="7">
        <v>1.2299899999999999</v>
      </c>
      <c r="K88" s="7">
        <v>0.59628400000000004</v>
      </c>
      <c r="L88" s="7">
        <v>0.56052400000000002</v>
      </c>
      <c r="M88" s="12">
        <v>1.38859</v>
      </c>
      <c r="N88" s="12">
        <v>2.4008500000000002</v>
      </c>
      <c r="O88" s="12">
        <v>1.4522200000000001</v>
      </c>
      <c r="P88" s="1" t="s">
        <v>24</v>
      </c>
      <c r="Q88" s="1" t="s">
        <v>157</v>
      </c>
      <c r="R88" s="1"/>
      <c r="S88" s="1"/>
      <c r="T88" s="1" t="s">
        <v>158</v>
      </c>
      <c r="U88" s="1" t="s">
        <v>159</v>
      </c>
      <c r="V88" s="1"/>
      <c r="W88" s="1"/>
    </row>
    <row r="89" spans="1:23" x14ac:dyDescent="0.2">
      <c r="A89" s="1" t="s">
        <v>160</v>
      </c>
      <c r="B89" s="1">
        <v>119.3240371</v>
      </c>
      <c r="C89" s="7">
        <v>64.936380839999998</v>
      </c>
      <c r="D89" s="12">
        <v>173.71169330000001</v>
      </c>
      <c r="E89" s="17">
        <v>2.6751058649999999</v>
      </c>
      <c r="F89" s="17">
        <v>1.419595986</v>
      </c>
      <c r="G89" s="17">
        <v>1.8241390999999999E-2</v>
      </c>
      <c r="H89" s="17">
        <v>0.429452059</v>
      </c>
      <c r="I89" s="1" t="s">
        <v>30</v>
      </c>
      <c r="J89" s="7">
        <v>2.8300200000000002</v>
      </c>
      <c r="K89" s="7">
        <v>2.4639099999999998</v>
      </c>
      <c r="L89" s="7">
        <v>1.9779</v>
      </c>
      <c r="M89" s="12">
        <v>4.6080500000000004</v>
      </c>
      <c r="N89" s="12">
        <v>8.0028400000000008</v>
      </c>
      <c r="O89" s="12">
        <v>13.4604</v>
      </c>
      <c r="P89" s="1" t="s">
        <v>24</v>
      </c>
      <c r="Q89" s="1" t="s">
        <v>161</v>
      </c>
      <c r="R89" s="1"/>
      <c r="S89" s="1"/>
      <c r="T89" s="1" t="s">
        <v>162</v>
      </c>
      <c r="U89" s="1" t="s">
        <v>163</v>
      </c>
      <c r="V89" s="1"/>
      <c r="W89" s="1"/>
    </row>
    <row r="90" spans="1:23" x14ac:dyDescent="0.2">
      <c r="A90" s="1" t="s">
        <v>164</v>
      </c>
      <c r="B90" s="1">
        <v>193.0593011</v>
      </c>
      <c r="C90" s="7">
        <v>42.548173390000002</v>
      </c>
      <c r="D90" s="12">
        <v>343.57042890000002</v>
      </c>
      <c r="E90" s="17">
        <v>8.0748573080000003</v>
      </c>
      <c r="F90" s="17">
        <v>3.0134367659999999</v>
      </c>
      <c r="G90" s="17">
        <v>4.4261090000000001E-3</v>
      </c>
      <c r="H90" s="17">
        <v>0.19876545200000001</v>
      </c>
      <c r="I90" s="1" t="s">
        <v>30</v>
      </c>
      <c r="J90" s="7">
        <v>2.4623599999999999</v>
      </c>
      <c r="K90" s="7">
        <v>0.47145799999999999</v>
      </c>
      <c r="L90" s="7">
        <v>1.2837400000000001</v>
      </c>
      <c r="M90" s="12">
        <v>6.2951199999999998</v>
      </c>
      <c r="N90" s="12">
        <v>8.6139200000000002</v>
      </c>
      <c r="O90" s="12">
        <v>18.976199999999999</v>
      </c>
      <c r="P90" s="1" t="s">
        <v>24</v>
      </c>
      <c r="Q90" s="1" t="s">
        <v>165</v>
      </c>
      <c r="R90" s="1"/>
      <c r="S90" s="1"/>
      <c r="T90" s="1"/>
      <c r="U90" s="1"/>
      <c r="V90" s="1"/>
      <c r="W90" s="1"/>
    </row>
    <row r="91" spans="1:23" x14ac:dyDescent="0.2">
      <c r="A91" s="1" t="s">
        <v>169</v>
      </c>
      <c r="B91" s="1">
        <v>113.532229</v>
      </c>
      <c r="C91" s="7">
        <v>67.382256369999993</v>
      </c>
      <c r="D91" s="12">
        <v>159.68220170000001</v>
      </c>
      <c r="E91" s="17">
        <v>2.3697960010000001</v>
      </c>
      <c r="F91" s="17">
        <v>1.244762873</v>
      </c>
      <c r="G91" s="17">
        <v>7.6898699999999995E-4</v>
      </c>
      <c r="H91" s="17">
        <v>6.3732118000000004E-2</v>
      </c>
      <c r="I91" s="1" t="s">
        <v>30</v>
      </c>
      <c r="J91" s="7">
        <v>1.4284699999999999</v>
      </c>
      <c r="K91" s="7">
        <v>1.1485000000000001</v>
      </c>
      <c r="L91" s="7">
        <v>1.84727</v>
      </c>
      <c r="M91" s="12">
        <v>3.5537800000000002</v>
      </c>
      <c r="N91" s="12">
        <v>3.59253</v>
      </c>
      <c r="O91" s="12">
        <v>3.5528499999999998</v>
      </c>
      <c r="P91" s="1" t="s">
        <v>24</v>
      </c>
      <c r="Q91" s="1" t="s">
        <v>170</v>
      </c>
      <c r="R91" s="1"/>
      <c r="S91" s="1"/>
      <c r="T91" s="1" t="s">
        <v>171</v>
      </c>
      <c r="U91" s="1" t="s">
        <v>172</v>
      </c>
      <c r="V91" s="1"/>
      <c r="W91" s="1"/>
    </row>
    <row r="92" spans="1:23" x14ac:dyDescent="0.2">
      <c r="A92" s="1" t="s">
        <v>173</v>
      </c>
      <c r="B92" s="1">
        <v>426.21415630000001</v>
      </c>
      <c r="C92" s="7">
        <v>256.47436479999999</v>
      </c>
      <c r="D92" s="12">
        <v>595.95394780000004</v>
      </c>
      <c r="E92" s="17">
        <v>2.3236394329999999</v>
      </c>
      <c r="F92" s="17">
        <v>1.216386218</v>
      </c>
      <c r="G92" s="17">
        <v>9.4552160000000007E-3</v>
      </c>
      <c r="H92" s="17">
        <v>0.304058259</v>
      </c>
      <c r="I92" s="1" t="s">
        <v>30</v>
      </c>
      <c r="J92" s="7">
        <v>10.284599999999999</v>
      </c>
      <c r="K92" s="7">
        <v>5.3545100000000003</v>
      </c>
      <c r="L92" s="7">
        <v>8.1359200000000005</v>
      </c>
      <c r="M92" s="12">
        <v>12.537599999999999</v>
      </c>
      <c r="N92" s="12">
        <v>16.917999999999999</v>
      </c>
      <c r="O92" s="12">
        <v>26.471699999999998</v>
      </c>
      <c r="P92" s="1" t="s">
        <v>24</v>
      </c>
      <c r="Q92" s="1" t="s">
        <v>174</v>
      </c>
      <c r="R92" s="1"/>
      <c r="S92" s="1"/>
      <c r="T92" s="1"/>
      <c r="U92" s="1"/>
      <c r="V92" s="1"/>
      <c r="W92" s="1"/>
    </row>
    <row r="93" spans="1:23" x14ac:dyDescent="0.2">
      <c r="A93" s="1" t="s">
        <v>175</v>
      </c>
      <c r="B93" s="1">
        <v>848.3300587</v>
      </c>
      <c r="C93" s="7">
        <v>410.59120849999999</v>
      </c>
      <c r="D93" s="12">
        <v>1286.0689090000001</v>
      </c>
      <c r="E93" s="17">
        <v>3.1322368379999999</v>
      </c>
      <c r="F93" s="17">
        <v>1.647193304</v>
      </c>
      <c r="G93" s="17">
        <v>5.7427240000000003E-3</v>
      </c>
      <c r="H93" s="17">
        <v>0.232616883</v>
      </c>
      <c r="I93" s="1" t="s">
        <v>30</v>
      </c>
      <c r="J93" s="7">
        <v>8.3799200000000003</v>
      </c>
      <c r="K93" s="7">
        <v>0.58379800000000004</v>
      </c>
      <c r="L93" s="7">
        <v>0.83439399999999997</v>
      </c>
      <c r="M93" s="12">
        <v>12.4917</v>
      </c>
      <c r="N93" s="12">
        <v>9.1958199999999994</v>
      </c>
      <c r="O93" s="12">
        <v>10.097099999999999</v>
      </c>
      <c r="P93" s="1" t="s">
        <v>24</v>
      </c>
      <c r="Q93" s="1" t="s">
        <v>176</v>
      </c>
      <c r="R93" s="1"/>
      <c r="S93" s="1"/>
      <c r="T93" s="1" t="s">
        <v>177</v>
      </c>
      <c r="U93" s="1" t="s">
        <v>178</v>
      </c>
      <c r="V93" s="1"/>
      <c r="W93" s="1"/>
    </row>
    <row r="94" spans="1:23" x14ac:dyDescent="0.2">
      <c r="A94" s="1" t="s">
        <v>179</v>
      </c>
      <c r="B94" s="1">
        <v>494.37038660000002</v>
      </c>
      <c r="C94" s="7">
        <v>303.4167147</v>
      </c>
      <c r="D94" s="12">
        <v>685.32405840000001</v>
      </c>
      <c r="E94" s="17">
        <v>2.2586892060000001</v>
      </c>
      <c r="F94" s="17">
        <v>1.175485771</v>
      </c>
      <c r="G94" s="17">
        <v>3.2846884E-2</v>
      </c>
      <c r="H94" s="17">
        <v>0.55772315900000002</v>
      </c>
      <c r="I94" s="1" t="s">
        <v>30</v>
      </c>
      <c r="J94" s="7">
        <v>4.3122299999999996</v>
      </c>
      <c r="K94" s="7">
        <v>4.12012</v>
      </c>
      <c r="L94" s="7">
        <v>5.6075900000000001</v>
      </c>
      <c r="M94" s="12">
        <v>6.4586899999999998</v>
      </c>
      <c r="N94" s="12">
        <v>9.4366099999999999</v>
      </c>
      <c r="O94" s="12">
        <v>16.586600000000001</v>
      </c>
      <c r="P94" s="1" t="s">
        <v>24</v>
      </c>
      <c r="Q94" s="1" t="s">
        <v>180</v>
      </c>
      <c r="R94" s="1"/>
      <c r="S94" s="1"/>
      <c r="T94" s="1" t="s">
        <v>181</v>
      </c>
      <c r="U94" s="1" t="s">
        <v>182</v>
      </c>
      <c r="V94" s="1"/>
      <c r="W94" s="1"/>
    </row>
    <row r="95" spans="1:23" x14ac:dyDescent="0.2">
      <c r="A95" s="1" t="s">
        <v>183</v>
      </c>
      <c r="B95" s="1">
        <v>480.64448399999998</v>
      </c>
      <c r="C95" s="7">
        <v>297.92184209999999</v>
      </c>
      <c r="D95" s="12">
        <v>663.36712599999998</v>
      </c>
      <c r="E95" s="17">
        <v>2.2266481749999998</v>
      </c>
      <c r="F95" s="17">
        <v>1.1548736209999999</v>
      </c>
      <c r="G95" s="22">
        <v>1.17E-5</v>
      </c>
      <c r="H95" s="17">
        <v>2.5961629999999999E-3</v>
      </c>
      <c r="I95" s="1" t="s">
        <v>30</v>
      </c>
      <c r="J95" s="7">
        <v>2.58643</v>
      </c>
      <c r="K95" s="7">
        <v>3.0086400000000002</v>
      </c>
      <c r="L95" s="7">
        <v>3.9134000000000002</v>
      </c>
      <c r="M95" s="12">
        <v>6.4896700000000003</v>
      </c>
      <c r="N95" s="12">
        <v>9.1177600000000005</v>
      </c>
      <c r="O95" s="12">
        <v>6.0577399999999999</v>
      </c>
      <c r="P95" s="1" t="s">
        <v>24</v>
      </c>
      <c r="Q95" s="1" t="s">
        <v>184</v>
      </c>
      <c r="R95" s="1"/>
      <c r="S95" s="1"/>
      <c r="T95" s="1" t="s">
        <v>185</v>
      </c>
      <c r="U95" s="1" t="s">
        <v>186</v>
      </c>
      <c r="V95" s="1"/>
      <c r="W95" s="1"/>
    </row>
    <row r="96" spans="1:23" x14ac:dyDescent="0.2">
      <c r="A96" s="1" t="s">
        <v>194</v>
      </c>
      <c r="B96" s="1">
        <v>77.270228610000004</v>
      </c>
      <c r="C96" s="7">
        <v>48.017970300000002</v>
      </c>
      <c r="D96" s="12">
        <v>106.5224869</v>
      </c>
      <c r="E96" s="17">
        <v>2.2183879549999999</v>
      </c>
      <c r="F96" s="17">
        <v>1.149511688</v>
      </c>
      <c r="G96" s="17">
        <v>3.6172018E-2</v>
      </c>
      <c r="H96" s="17">
        <v>0.567288546</v>
      </c>
      <c r="I96" s="1" t="s">
        <v>30</v>
      </c>
      <c r="J96" s="7">
        <v>1.3010699999999999</v>
      </c>
      <c r="K96" s="7">
        <v>1.36334</v>
      </c>
      <c r="L96" s="7">
        <v>1.60388</v>
      </c>
      <c r="M96" s="12">
        <v>1.4934700000000001</v>
      </c>
      <c r="N96" s="12">
        <v>4.4872699999999996</v>
      </c>
      <c r="O96" s="12">
        <v>3.1999599999999999</v>
      </c>
      <c r="P96" s="1" t="s">
        <v>24</v>
      </c>
      <c r="Q96" s="1" t="s">
        <v>195</v>
      </c>
      <c r="R96" s="1"/>
      <c r="S96" s="1"/>
      <c r="T96" s="1"/>
      <c r="U96" s="1"/>
      <c r="V96" s="1"/>
      <c r="W96" s="1"/>
    </row>
    <row r="97" spans="1:23" x14ac:dyDescent="0.2">
      <c r="A97" s="1" t="s">
        <v>201</v>
      </c>
      <c r="B97" s="1">
        <v>8.59088137</v>
      </c>
      <c r="C97" s="7">
        <v>2.096828779</v>
      </c>
      <c r="D97" s="12">
        <v>15.084933960000001</v>
      </c>
      <c r="E97" s="17">
        <v>7.1941658339999996</v>
      </c>
      <c r="F97" s="17">
        <v>2.846827416</v>
      </c>
      <c r="G97" s="17">
        <v>4.0247797000000002E-2</v>
      </c>
      <c r="H97" s="17">
        <v>0.58696143599999995</v>
      </c>
      <c r="I97" s="1" t="s">
        <v>30</v>
      </c>
      <c r="J97" s="7">
        <v>1.82043</v>
      </c>
      <c r="K97" s="7">
        <v>1.14314</v>
      </c>
      <c r="L97" s="7">
        <v>0</v>
      </c>
      <c r="M97" s="12">
        <v>2.09151</v>
      </c>
      <c r="N97" s="12">
        <v>8.8620099999999997</v>
      </c>
      <c r="O97" s="12">
        <v>10.972799999999999</v>
      </c>
      <c r="P97" s="1" t="s">
        <v>24</v>
      </c>
      <c r="Q97" s="1" t="s">
        <v>202</v>
      </c>
      <c r="R97" s="1"/>
      <c r="S97" s="1"/>
      <c r="T97" s="1"/>
      <c r="U97" s="1"/>
      <c r="V97" s="1"/>
      <c r="W97" s="1"/>
    </row>
    <row r="98" spans="1:23" x14ac:dyDescent="0.2">
      <c r="A98" s="1" t="s">
        <v>203</v>
      </c>
      <c r="B98" s="1">
        <v>1120.6055670000001</v>
      </c>
      <c r="C98" s="7">
        <v>277.24245159999998</v>
      </c>
      <c r="D98" s="12">
        <v>1963.9686830000001</v>
      </c>
      <c r="E98" s="17">
        <v>7.0839392449999998</v>
      </c>
      <c r="F98" s="17">
        <v>2.8245518390000002</v>
      </c>
      <c r="G98" s="22">
        <v>7.6199999999999995E-5</v>
      </c>
      <c r="H98" s="17">
        <v>1.1090572999999999E-2</v>
      </c>
      <c r="I98" s="1" t="s">
        <v>30</v>
      </c>
      <c r="J98" s="7">
        <v>6.1579699999999997</v>
      </c>
      <c r="K98" s="7">
        <v>3.8730600000000002</v>
      </c>
      <c r="L98" s="7">
        <v>4.3913900000000003</v>
      </c>
      <c r="M98" s="12">
        <v>25.338999999999999</v>
      </c>
      <c r="N98" s="12">
        <v>26.1082</v>
      </c>
      <c r="O98" s="12">
        <v>48.755499999999998</v>
      </c>
      <c r="P98" s="1" t="s">
        <v>24</v>
      </c>
      <c r="Q98" s="1" t="s">
        <v>204</v>
      </c>
      <c r="R98" s="1"/>
      <c r="S98" s="1"/>
      <c r="T98" s="1"/>
      <c r="U98" s="1"/>
      <c r="V98" s="1"/>
      <c r="W98" s="1"/>
    </row>
    <row r="99" spans="1:23" x14ac:dyDescent="0.2">
      <c r="A99" s="1" t="s">
        <v>205</v>
      </c>
      <c r="B99" s="1">
        <v>12.67183269</v>
      </c>
      <c r="C99" s="7">
        <v>4.2572776799999996</v>
      </c>
      <c r="D99" s="12">
        <v>21.0863877</v>
      </c>
      <c r="E99" s="17">
        <v>4.9530214590000003</v>
      </c>
      <c r="F99" s="17">
        <v>2.3083088709999999</v>
      </c>
      <c r="G99" s="17">
        <v>4.6110969000000002E-2</v>
      </c>
      <c r="H99" s="17">
        <v>0.61735711400000004</v>
      </c>
      <c r="I99" s="1" t="s">
        <v>30</v>
      </c>
      <c r="J99" s="7">
        <v>0.148844</v>
      </c>
      <c r="K99" s="7">
        <v>6.6307000000000005E-2</v>
      </c>
      <c r="L99" s="7">
        <v>6.9685800000000006E-2</v>
      </c>
      <c r="M99" s="12">
        <v>9.3313900000000005E-2</v>
      </c>
      <c r="N99" s="12">
        <v>0.29075299999999998</v>
      </c>
      <c r="O99" s="12">
        <v>0.57668399999999997</v>
      </c>
      <c r="P99" s="1" t="s">
        <v>24</v>
      </c>
      <c r="Q99" s="1" t="s">
        <v>206</v>
      </c>
      <c r="R99" s="1"/>
      <c r="S99" s="1"/>
      <c r="T99" s="1"/>
      <c r="U99" s="1"/>
      <c r="V99" s="1"/>
      <c r="W99" s="1"/>
    </row>
    <row r="100" spans="1:23" x14ac:dyDescent="0.2">
      <c r="A100" s="1" t="s">
        <v>207</v>
      </c>
      <c r="B100" s="1">
        <v>22.288153260000001</v>
      </c>
      <c r="C100" s="7">
        <v>5.331140843</v>
      </c>
      <c r="D100" s="12">
        <v>39.245165669999999</v>
      </c>
      <c r="E100" s="17">
        <v>7.3614948140000003</v>
      </c>
      <c r="F100" s="17">
        <v>2.8799987480000002</v>
      </c>
      <c r="G100" s="17">
        <v>7.8651199999999998E-3</v>
      </c>
      <c r="H100" s="17">
        <v>0.27552243599999998</v>
      </c>
      <c r="I100" s="1" t="s">
        <v>30</v>
      </c>
      <c r="J100" s="7">
        <v>0.160582</v>
      </c>
      <c r="K100" s="7">
        <v>0</v>
      </c>
      <c r="L100" s="7">
        <v>7.2228899999999999E-2</v>
      </c>
      <c r="M100" s="12">
        <v>0.23904700000000001</v>
      </c>
      <c r="N100" s="12">
        <v>1.2358800000000001</v>
      </c>
      <c r="O100" s="12">
        <v>1.4567699999999999</v>
      </c>
      <c r="P100" s="1" t="s">
        <v>24</v>
      </c>
      <c r="Q100" s="1" t="s">
        <v>208</v>
      </c>
      <c r="R100" s="1"/>
      <c r="S100" s="1"/>
      <c r="T100" s="1"/>
      <c r="U100" s="1"/>
      <c r="V100" s="1"/>
      <c r="W100" s="1"/>
    </row>
    <row r="101" spans="1:23" x14ac:dyDescent="0.2">
      <c r="A101" s="1" t="s">
        <v>209</v>
      </c>
      <c r="B101" s="1">
        <v>106.0103883</v>
      </c>
      <c r="C101" s="7">
        <v>48.794127090000003</v>
      </c>
      <c r="D101" s="12">
        <v>163.22664950000001</v>
      </c>
      <c r="E101" s="17">
        <v>3.3452109750000001</v>
      </c>
      <c r="F101" s="17">
        <v>1.742097201</v>
      </c>
      <c r="G101" s="17">
        <v>4.7450210000000003E-3</v>
      </c>
      <c r="H101" s="17">
        <v>0.20671257600000001</v>
      </c>
      <c r="I101" s="1" t="s">
        <v>30</v>
      </c>
      <c r="J101" s="7">
        <v>2.4038400000000002</v>
      </c>
      <c r="K101" s="7">
        <v>0.59099699999999999</v>
      </c>
      <c r="L101" s="7">
        <v>1.2343</v>
      </c>
      <c r="M101" s="12">
        <v>2.66899</v>
      </c>
      <c r="N101" s="12">
        <v>7.1718099999999998</v>
      </c>
      <c r="O101" s="12">
        <v>4.9958499999999999</v>
      </c>
      <c r="P101" s="1" t="s">
        <v>24</v>
      </c>
      <c r="Q101" s="1" t="s">
        <v>210</v>
      </c>
      <c r="R101" s="1"/>
      <c r="S101" s="1"/>
      <c r="T101" s="1"/>
      <c r="U101" s="1"/>
      <c r="V101" s="1"/>
      <c r="W101" s="1"/>
    </row>
    <row r="102" spans="1:23" x14ac:dyDescent="0.2">
      <c r="A102" s="1" t="s">
        <v>211</v>
      </c>
      <c r="B102" s="1">
        <v>115.68509880000001</v>
      </c>
      <c r="C102" s="7">
        <v>52.412264469999997</v>
      </c>
      <c r="D102" s="12">
        <v>178.95793309999999</v>
      </c>
      <c r="E102" s="17">
        <v>3.4144285679999999</v>
      </c>
      <c r="F102" s="17">
        <v>1.7716441519999999</v>
      </c>
      <c r="G102" s="17">
        <v>2.8918460999999999E-2</v>
      </c>
      <c r="H102" s="17">
        <v>0.53991721000000004</v>
      </c>
      <c r="I102" s="1" t="s">
        <v>30</v>
      </c>
      <c r="J102" s="7">
        <v>1.0442499999999999</v>
      </c>
      <c r="K102" s="7">
        <v>0.24223</v>
      </c>
      <c r="L102" s="7">
        <v>0.60533099999999995</v>
      </c>
      <c r="M102" s="12">
        <v>0.939384</v>
      </c>
      <c r="N102" s="12">
        <v>3.4896699999999998</v>
      </c>
      <c r="O102" s="12">
        <v>1.9326300000000001</v>
      </c>
      <c r="P102" s="1" t="s">
        <v>24</v>
      </c>
      <c r="Q102" s="1" t="s">
        <v>212</v>
      </c>
      <c r="R102" s="1"/>
      <c r="S102" s="1"/>
      <c r="T102" s="1" t="s">
        <v>213</v>
      </c>
      <c r="U102" s="1" t="s">
        <v>214</v>
      </c>
      <c r="V102" s="1"/>
      <c r="W102" s="1"/>
    </row>
    <row r="103" spans="1:23" x14ac:dyDescent="0.2">
      <c r="A103" s="1" t="s">
        <v>215</v>
      </c>
      <c r="B103" s="1">
        <v>34.522324349999998</v>
      </c>
      <c r="C103" s="7">
        <v>19.935147010000001</v>
      </c>
      <c r="D103" s="12">
        <v>49.109501690000002</v>
      </c>
      <c r="E103" s="17">
        <v>2.4634632320000001</v>
      </c>
      <c r="F103" s="17">
        <v>1.3006879389999999</v>
      </c>
      <c r="G103" s="17">
        <v>3.6965581999999997E-2</v>
      </c>
      <c r="H103" s="17">
        <v>0.57181660099999998</v>
      </c>
      <c r="I103" s="1" t="s">
        <v>30</v>
      </c>
      <c r="J103" s="7">
        <v>1.5768</v>
      </c>
      <c r="K103" s="7">
        <v>0.88746100000000006</v>
      </c>
      <c r="L103" s="7">
        <v>0.79529499999999997</v>
      </c>
      <c r="M103" s="12">
        <v>3.08039</v>
      </c>
      <c r="N103" s="12">
        <v>1.79037</v>
      </c>
      <c r="O103" s="12">
        <v>6.8826099999999997</v>
      </c>
      <c r="P103" s="1" t="s">
        <v>24</v>
      </c>
      <c r="Q103" s="1" t="s">
        <v>216</v>
      </c>
      <c r="R103" s="1"/>
      <c r="S103" s="1"/>
      <c r="T103" s="1"/>
      <c r="U103" s="1"/>
      <c r="V103" s="1"/>
      <c r="W103" s="1"/>
    </row>
    <row r="104" spans="1:23" x14ac:dyDescent="0.2">
      <c r="A104" s="1" t="s">
        <v>219</v>
      </c>
      <c r="B104" s="1">
        <v>49.74105548</v>
      </c>
      <c r="C104" s="7">
        <v>19.941076339999999</v>
      </c>
      <c r="D104" s="12">
        <v>79.541034629999999</v>
      </c>
      <c r="E104" s="17">
        <v>3.9888034769999998</v>
      </c>
      <c r="F104" s="17">
        <v>1.9959560460000001</v>
      </c>
      <c r="G104" s="17">
        <v>2.45438E-4</v>
      </c>
      <c r="H104" s="17">
        <v>2.8431745000000001E-2</v>
      </c>
      <c r="I104" s="1" t="s">
        <v>30</v>
      </c>
      <c r="J104" s="7">
        <v>0.28794500000000001</v>
      </c>
      <c r="K104" s="7">
        <v>0.35214699999999999</v>
      </c>
      <c r="L104" s="7">
        <v>0.38900699999999999</v>
      </c>
      <c r="M104" s="12">
        <v>1.3299300000000001</v>
      </c>
      <c r="N104" s="12">
        <v>1.31365</v>
      </c>
      <c r="O104" s="12">
        <v>1.5865100000000001</v>
      </c>
      <c r="P104" s="1" t="s">
        <v>24</v>
      </c>
      <c r="Q104" s="1" t="s">
        <v>220</v>
      </c>
      <c r="R104" s="1"/>
      <c r="S104" s="1"/>
      <c r="T104" s="1" t="s">
        <v>221</v>
      </c>
      <c r="U104" s="1" t="s">
        <v>222</v>
      </c>
      <c r="V104" s="1"/>
      <c r="W104" s="1"/>
    </row>
    <row r="105" spans="1:23" x14ac:dyDescent="0.2">
      <c r="A105" s="1" t="s">
        <v>223</v>
      </c>
      <c r="B105" s="1">
        <v>6417.9783809999999</v>
      </c>
      <c r="C105" s="7">
        <v>17.209788679999999</v>
      </c>
      <c r="D105" s="12">
        <v>12818.74697</v>
      </c>
      <c r="E105" s="17">
        <v>744.85208460000001</v>
      </c>
      <c r="F105" s="17">
        <v>9.5408101480000003</v>
      </c>
      <c r="G105" s="17">
        <v>3.8026563999999999E-2</v>
      </c>
      <c r="H105" s="17">
        <v>0.57359357399999999</v>
      </c>
      <c r="I105" s="1" t="s">
        <v>30</v>
      </c>
      <c r="J105" s="7">
        <v>5.4493499999999999</v>
      </c>
      <c r="K105" s="7">
        <v>0.65277600000000002</v>
      </c>
      <c r="L105" s="7">
        <v>0.45471800000000001</v>
      </c>
      <c r="M105" s="12">
        <v>85.649299999999997</v>
      </c>
      <c r="N105" s="12">
        <v>4233.3999999999996</v>
      </c>
      <c r="O105" s="12">
        <v>6.7137900000000004</v>
      </c>
      <c r="P105" s="1" t="s">
        <v>24</v>
      </c>
      <c r="Q105" s="1" t="s">
        <v>224</v>
      </c>
      <c r="R105" s="1"/>
      <c r="S105" s="1"/>
      <c r="T105" s="1"/>
      <c r="U105" s="1"/>
      <c r="V105" s="1"/>
      <c r="W105" s="1"/>
    </row>
    <row r="106" spans="1:23" x14ac:dyDescent="0.2">
      <c r="A106" s="1" t="s">
        <v>225</v>
      </c>
      <c r="B106" s="1">
        <v>11.46587446</v>
      </c>
      <c r="C106" s="7">
        <v>1.3533532159999999</v>
      </c>
      <c r="D106" s="12">
        <v>21.578395700000002</v>
      </c>
      <c r="E106" s="17">
        <v>15.94439311</v>
      </c>
      <c r="F106" s="17">
        <v>3.9949772810000002</v>
      </c>
      <c r="G106" s="17">
        <v>4.8861650999999999E-2</v>
      </c>
      <c r="H106" s="17">
        <v>0.63133346700000004</v>
      </c>
      <c r="I106" s="1" t="s">
        <v>30</v>
      </c>
      <c r="J106" s="7">
        <v>0</v>
      </c>
      <c r="K106" s="7">
        <v>7.1024500000000004E-2</v>
      </c>
      <c r="L106" s="7">
        <v>0.14061899999999999</v>
      </c>
      <c r="M106" s="12">
        <v>0.31535400000000002</v>
      </c>
      <c r="N106" s="12">
        <v>1.03318</v>
      </c>
      <c r="O106" s="12">
        <v>3.0101399999999998</v>
      </c>
      <c r="P106" s="1" t="s">
        <v>24</v>
      </c>
      <c r="Q106" s="1" t="s">
        <v>226</v>
      </c>
      <c r="R106" s="1"/>
      <c r="S106" s="1"/>
      <c r="T106" s="1"/>
      <c r="U106" s="1"/>
      <c r="V106" s="1"/>
      <c r="W106" s="1"/>
    </row>
    <row r="107" spans="1:23" x14ac:dyDescent="0.2">
      <c r="A107" s="1" t="s">
        <v>227</v>
      </c>
      <c r="B107" s="1">
        <v>9.1509219060000007</v>
      </c>
      <c r="C107" s="7">
        <v>1.3495357189999999</v>
      </c>
      <c r="D107" s="12">
        <v>16.952308089999999</v>
      </c>
      <c r="E107" s="17">
        <v>12.56158533</v>
      </c>
      <c r="F107" s="17">
        <v>3.650946646</v>
      </c>
      <c r="G107" s="17">
        <v>1.0785217E-2</v>
      </c>
      <c r="H107" s="17">
        <v>0.325706989</v>
      </c>
      <c r="I107" s="1" t="s">
        <v>30</v>
      </c>
      <c r="J107" s="7">
        <v>0</v>
      </c>
      <c r="K107" s="7">
        <v>3.8492699999999998E-2</v>
      </c>
      <c r="L107" s="7">
        <v>4.2231699999999997E-2</v>
      </c>
      <c r="M107" s="12">
        <v>0.18284600000000001</v>
      </c>
      <c r="N107" s="12">
        <v>0.49301600000000001</v>
      </c>
      <c r="O107" s="12">
        <v>0.46040999999999999</v>
      </c>
      <c r="P107" s="1" t="s">
        <v>24</v>
      </c>
      <c r="Q107" s="1" t="s">
        <v>228</v>
      </c>
      <c r="R107" s="1"/>
      <c r="S107" s="1"/>
      <c r="T107" s="1"/>
      <c r="U107" s="1"/>
      <c r="V107" s="1"/>
      <c r="W107" s="1"/>
    </row>
    <row r="108" spans="1:23" x14ac:dyDescent="0.2">
      <c r="A108" s="1" t="s">
        <v>231</v>
      </c>
      <c r="B108" s="1">
        <v>53.620182380000003</v>
      </c>
      <c r="C108" s="7">
        <v>33.274436899999998</v>
      </c>
      <c r="D108" s="12">
        <v>73.965927870000002</v>
      </c>
      <c r="E108" s="17">
        <v>2.222905473</v>
      </c>
      <c r="F108" s="17">
        <v>1.1524466</v>
      </c>
      <c r="G108" s="17">
        <v>4.9203152999999999E-2</v>
      </c>
      <c r="H108" s="17">
        <v>0.63250559900000003</v>
      </c>
      <c r="I108" s="1" t="s">
        <v>30</v>
      </c>
      <c r="J108" s="7">
        <v>1.08253</v>
      </c>
      <c r="K108" s="7">
        <v>0.46634599999999998</v>
      </c>
      <c r="L108" s="7">
        <v>0.97577999999999998</v>
      </c>
      <c r="M108" s="12">
        <v>0.97946500000000003</v>
      </c>
      <c r="N108" s="12">
        <v>2.2246899999999998</v>
      </c>
      <c r="O108" s="12">
        <v>2.9376699999999998</v>
      </c>
      <c r="P108" s="1" t="s">
        <v>24</v>
      </c>
      <c r="Q108" s="1" t="s">
        <v>232</v>
      </c>
      <c r="R108" s="1"/>
      <c r="S108" s="1"/>
      <c r="T108" s="1"/>
      <c r="U108" s="1"/>
      <c r="V108" s="1"/>
      <c r="W108" s="1"/>
    </row>
    <row r="109" spans="1:23" x14ac:dyDescent="0.2">
      <c r="A109" s="1" t="s">
        <v>233</v>
      </c>
      <c r="B109" s="1">
        <v>76.039781980000001</v>
      </c>
      <c r="C109" s="7">
        <v>29.291990030000001</v>
      </c>
      <c r="D109" s="12">
        <v>122.7875739</v>
      </c>
      <c r="E109" s="17">
        <v>4.1918481410000004</v>
      </c>
      <c r="F109" s="17">
        <v>2.0675864530000001</v>
      </c>
      <c r="G109" s="17">
        <v>4.1911481E-2</v>
      </c>
      <c r="H109" s="17">
        <v>0.59754634900000003</v>
      </c>
      <c r="I109" s="1" t="s">
        <v>30</v>
      </c>
      <c r="J109" s="7">
        <v>0.14713699999999999</v>
      </c>
      <c r="K109" s="7">
        <v>7.9127100000000006E-2</v>
      </c>
      <c r="L109" s="7">
        <v>7.0057700000000001E-2</v>
      </c>
      <c r="M109" s="12">
        <v>0.28341</v>
      </c>
      <c r="N109" s="12">
        <v>0.232128</v>
      </c>
      <c r="O109" s="12">
        <v>0.67304600000000003</v>
      </c>
      <c r="P109" s="1" t="s">
        <v>24</v>
      </c>
      <c r="Q109" s="1" t="s">
        <v>234</v>
      </c>
      <c r="R109" s="1"/>
      <c r="S109" s="1"/>
      <c r="T109" s="1"/>
      <c r="U109" s="1"/>
      <c r="V109" s="1"/>
      <c r="W109" s="1"/>
    </row>
    <row r="110" spans="1:23" x14ac:dyDescent="0.2">
      <c r="A110" s="1" t="s">
        <v>239</v>
      </c>
      <c r="B110" s="1">
        <v>39.237852629999999</v>
      </c>
      <c r="C110" s="7">
        <v>19.53478162</v>
      </c>
      <c r="D110" s="12">
        <v>58.94092363</v>
      </c>
      <c r="E110" s="17">
        <v>3.0172297170000002</v>
      </c>
      <c r="F110" s="17">
        <v>1.59322454</v>
      </c>
      <c r="G110" s="17">
        <v>3.2576129000000002E-2</v>
      </c>
      <c r="H110" s="17">
        <v>0.55772315900000002</v>
      </c>
      <c r="I110" s="1" t="s">
        <v>30</v>
      </c>
      <c r="J110" s="7">
        <v>5.4462900000000002E-2</v>
      </c>
      <c r="K110" s="7">
        <v>2.2476099999999999E-2</v>
      </c>
      <c r="L110" s="7">
        <v>4.0107799999999999E-2</v>
      </c>
      <c r="M110" s="12">
        <v>7.8693700000000005E-2</v>
      </c>
      <c r="N110" s="12">
        <v>8.6070999999999995E-2</v>
      </c>
      <c r="O110" s="12">
        <v>0.1799</v>
      </c>
      <c r="P110" s="1" t="s">
        <v>24</v>
      </c>
      <c r="Q110" s="1" t="s">
        <v>240</v>
      </c>
      <c r="R110" s="1"/>
      <c r="S110" s="1"/>
      <c r="T110" s="1"/>
      <c r="U110" s="1"/>
      <c r="V110" s="1"/>
      <c r="W110" s="1"/>
    </row>
    <row r="111" spans="1:23" x14ac:dyDescent="0.2">
      <c r="A111" s="1" t="s">
        <v>243</v>
      </c>
      <c r="B111" s="1">
        <v>66.938389770000001</v>
      </c>
      <c r="C111" s="7">
        <v>43.012557809999997</v>
      </c>
      <c r="D111" s="12">
        <v>90.864221740000005</v>
      </c>
      <c r="E111" s="17">
        <v>2.112504495</v>
      </c>
      <c r="F111" s="17">
        <v>1.078954411</v>
      </c>
      <c r="G111" s="17">
        <v>1.7491712999999999E-2</v>
      </c>
      <c r="H111" s="17">
        <v>0.41955416099999998</v>
      </c>
      <c r="I111" s="1" t="s">
        <v>30</v>
      </c>
      <c r="J111" s="7">
        <v>1.61863</v>
      </c>
      <c r="K111" s="7">
        <v>0.69700600000000001</v>
      </c>
      <c r="L111" s="7">
        <v>0.54938600000000004</v>
      </c>
      <c r="M111" s="12">
        <v>3.1084700000000001</v>
      </c>
      <c r="N111" s="12">
        <v>1.5953299999999999</v>
      </c>
      <c r="O111" s="12">
        <v>2.2084299999999999</v>
      </c>
      <c r="P111" s="1" t="s">
        <v>24</v>
      </c>
      <c r="Q111" s="1" t="s">
        <v>244</v>
      </c>
      <c r="R111" s="1"/>
      <c r="S111" s="1"/>
      <c r="T111" s="1"/>
      <c r="U111" s="1"/>
      <c r="V111" s="1"/>
      <c r="W111" s="1"/>
    </row>
    <row r="112" spans="1:23" x14ac:dyDescent="0.2">
      <c r="A112" s="1" t="s">
        <v>245</v>
      </c>
      <c r="B112" s="1">
        <v>4.7464397229999999</v>
      </c>
      <c r="C112" s="7">
        <v>0</v>
      </c>
      <c r="D112" s="12">
        <v>9.4928794459999999</v>
      </c>
      <c r="E112" s="17" t="s">
        <v>246</v>
      </c>
      <c r="F112" s="17" t="s">
        <v>246</v>
      </c>
      <c r="G112" s="17">
        <v>1.4457452000000001E-2</v>
      </c>
      <c r="H112" s="17">
        <v>0.384802266</v>
      </c>
      <c r="I112" s="1" t="s">
        <v>30</v>
      </c>
      <c r="J112" s="7">
        <v>0</v>
      </c>
      <c r="K112" s="7">
        <v>0</v>
      </c>
      <c r="L112" s="7">
        <v>0</v>
      </c>
      <c r="M112" s="12">
        <v>0.120032</v>
      </c>
      <c r="N112" s="12">
        <v>0.31418699999999999</v>
      </c>
      <c r="O112" s="12">
        <v>0.34466000000000002</v>
      </c>
      <c r="P112" s="1" t="s">
        <v>24</v>
      </c>
      <c r="Q112" s="1" t="s">
        <v>247</v>
      </c>
      <c r="R112" s="1"/>
      <c r="S112" s="1"/>
      <c r="T112" s="1"/>
      <c r="U112" s="1"/>
      <c r="V112" s="1"/>
      <c r="W112" s="1"/>
    </row>
    <row r="113" spans="1:23" x14ac:dyDescent="0.2">
      <c r="A113" s="1" t="s">
        <v>248</v>
      </c>
      <c r="B113" s="1">
        <v>104.25107439999999</v>
      </c>
      <c r="C113" s="7">
        <v>37.868895430000002</v>
      </c>
      <c r="D113" s="12">
        <v>170.6332534</v>
      </c>
      <c r="E113" s="17">
        <v>4.5058946530000004</v>
      </c>
      <c r="F113" s="17">
        <v>2.1718135840000001</v>
      </c>
      <c r="G113" s="17">
        <v>3.6039119999999999E-3</v>
      </c>
      <c r="H113" s="17">
        <v>0.17747959199999999</v>
      </c>
      <c r="I113" s="1" t="s">
        <v>30</v>
      </c>
      <c r="J113" s="7">
        <v>4.09762</v>
      </c>
      <c r="K113" s="7">
        <v>1.1032900000000001</v>
      </c>
      <c r="L113" s="7">
        <v>2.38273</v>
      </c>
      <c r="M113" s="12">
        <v>6.6418799999999996</v>
      </c>
      <c r="N113" s="12">
        <v>14.715199999999999</v>
      </c>
      <c r="O113" s="12">
        <v>26.252800000000001</v>
      </c>
      <c r="P113" s="1" t="s">
        <v>24</v>
      </c>
      <c r="Q113" s="1" t="s">
        <v>249</v>
      </c>
      <c r="R113" s="1"/>
      <c r="S113" s="1"/>
      <c r="T113" s="1"/>
      <c r="U113" s="1"/>
      <c r="V113" s="1"/>
      <c r="W113" s="1"/>
    </row>
    <row r="114" spans="1:23" x14ac:dyDescent="0.2">
      <c r="A114" s="1" t="s">
        <v>250</v>
      </c>
      <c r="B114" s="1">
        <v>4861.8800259999998</v>
      </c>
      <c r="C114" s="7">
        <v>40.134107929999999</v>
      </c>
      <c r="D114" s="12">
        <v>9683.6259429999991</v>
      </c>
      <c r="E114" s="17">
        <v>241.2817038</v>
      </c>
      <c r="F114" s="17">
        <v>7.9145747110000002</v>
      </c>
      <c r="G114" s="17">
        <v>3.7663990000000001E-2</v>
      </c>
      <c r="H114" s="17">
        <v>0.57359357399999999</v>
      </c>
      <c r="I114" s="1" t="s">
        <v>30</v>
      </c>
      <c r="J114" s="7">
        <v>0.88140200000000002</v>
      </c>
      <c r="K114" s="7">
        <v>0.20797299999999999</v>
      </c>
      <c r="L114" s="7">
        <v>0.105582</v>
      </c>
      <c r="M114" s="12">
        <v>23.305399999999999</v>
      </c>
      <c r="N114" s="12">
        <v>273.19</v>
      </c>
      <c r="O114" s="12">
        <v>1.9651700000000001</v>
      </c>
      <c r="P114" s="1" t="s">
        <v>24</v>
      </c>
      <c r="Q114" s="1" t="s">
        <v>251</v>
      </c>
      <c r="R114" s="1" t="s">
        <v>252</v>
      </c>
      <c r="S114" s="1"/>
      <c r="T114" s="1" t="s">
        <v>253</v>
      </c>
      <c r="U114" s="1" t="s">
        <v>254</v>
      </c>
      <c r="V114" s="1" t="s">
        <v>255</v>
      </c>
      <c r="W114" s="1" t="s">
        <v>256</v>
      </c>
    </row>
    <row r="115" spans="1:23" x14ac:dyDescent="0.2">
      <c r="A115" s="1" t="s">
        <v>257</v>
      </c>
      <c r="B115" s="1">
        <v>54.989200859999997</v>
      </c>
      <c r="C115" s="7">
        <v>7.8397874999999999</v>
      </c>
      <c r="D115" s="12">
        <v>102.13861420000001</v>
      </c>
      <c r="E115" s="17">
        <v>13.02823759</v>
      </c>
      <c r="F115" s="17">
        <v>3.7035700299999998</v>
      </c>
      <c r="G115" s="17">
        <v>4.1654600000000001E-4</v>
      </c>
      <c r="H115" s="17">
        <v>4.0440665000000001E-2</v>
      </c>
      <c r="I115" s="1" t="s">
        <v>30</v>
      </c>
      <c r="J115" s="7">
        <v>4.6253099999999998</v>
      </c>
      <c r="K115" s="7">
        <v>0.93595099999999998</v>
      </c>
      <c r="L115" s="7">
        <v>0.96978699999999995</v>
      </c>
      <c r="M115" s="12">
        <v>53.1539</v>
      </c>
      <c r="N115" s="12">
        <v>16.467600000000001</v>
      </c>
      <c r="O115" s="12">
        <v>28.725899999999999</v>
      </c>
      <c r="P115" s="1" t="s">
        <v>24</v>
      </c>
      <c r="Q115" s="1" t="s">
        <v>258</v>
      </c>
      <c r="R115" s="1" t="s">
        <v>259</v>
      </c>
      <c r="S115" s="1"/>
      <c r="T115" s="1" t="s">
        <v>260</v>
      </c>
      <c r="U115" s="1" t="s">
        <v>261</v>
      </c>
      <c r="V115" s="1"/>
      <c r="W115" s="1"/>
    </row>
    <row r="116" spans="1:23" x14ac:dyDescent="0.2">
      <c r="A116" s="1" t="s">
        <v>262</v>
      </c>
      <c r="B116" s="1">
        <v>1053.327084</v>
      </c>
      <c r="C116" s="7">
        <v>601.97201089999999</v>
      </c>
      <c r="D116" s="12">
        <v>1504.682157</v>
      </c>
      <c r="E116" s="17">
        <v>2.4995882370000002</v>
      </c>
      <c r="F116" s="17">
        <v>1.321690456</v>
      </c>
      <c r="G116" s="17">
        <v>8.0079439999999995E-3</v>
      </c>
      <c r="H116" s="17">
        <v>0.27766319499999997</v>
      </c>
      <c r="I116" s="1" t="s">
        <v>30</v>
      </c>
      <c r="J116" s="7">
        <v>11.9175</v>
      </c>
      <c r="K116" s="7">
        <v>4.6938399999999998</v>
      </c>
      <c r="L116" s="7">
        <v>6.4138200000000003</v>
      </c>
      <c r="M116" s="12">
        <v>11.5745</v>
      </c>
      <c r="N116" s="12">
        <v>25.706900000000001</v>
      </c>
      <c r="O116" s="12">
        <v>23.243600000000001</v>
      </c>
      <c r="P116" s="1" t="s">
        <v>24</v>
      </c>
      <c r="Q116" s="1" t="s">
        <v>263</v>
      </c>
      <c r="R116" s="1"/>
      <c r="S116" s="1"/>
      <c r="T116" s="1" t="s">
        <v>264</v>
      </c>
      <c r="U116" s="2" t="s">
        <v>265</v>
      </c>
      <c r="V116" s="1"/>
      <c r="W116" s="1"/>
    </row>
    <row r="117" spans="1:23" x14ac:dyDescent="0.2">
      <c r="A117" s="1" t="s">
        <v>266</v>
      </c>
      <c r="B117" s="1">
        <v>113.09047030000001</v>
      </c>
      <c r="C117" s="7">
        <v>62.995220459999999</v>
      </c>
      <c r="D117" s="12">
        <v>163.1857201</v>
      </c>
      <c r="E117" s="17">
        <v>2.5904460509999998</v>
      </c>
      <c r="F117" s="17">
        <v>1.3732005380000001</v>
      </c>
      <c r="G117" s="17">
        <v>2.5178352000000001E-2</v>
      </c>
      <c r="H117" s="17">
        <v>0.50825370999999997</v>
      </c>
      <c r="I117" s="1" t="s">
        <v>30</v>
      </c>
      <c r="J117" s="7">
        <v>0.61285100000000003</v>
      </c>
      <c r="K117" s="7">
        <v>0.24803800000000001</v>
      </c>
      <c r="L117" s="7">
        <v>0.34466599999999997</v>
      </c>
      <c r="M117" s="12">
        <v>0.51207000000000003</v>
      </c>
      <c r="N117" s="12">
        <v>1.5343</v>
      </c>
      <c r="O117" s="12">
        <v>1.16625</v>
      </c>
      <c r="P117" s="1" t="s">
        <v>24</v>
      </c>
      <c r="Q117" s="1" t="s">
        <v>267</v>
      </c>
      <c r="R117" s="1"/>
      <c r="S117" s="1"/>
      <c r="T117" s="1" t="s">
        <v>268</v>
      </c>
      <c r="U117" s="2" t="s">
        <v>269</v>
      </c>
      <c r="V117" s="1"/>
      <c r="W117" s="1"/>
    </row>
    <row r="118" spans="1:23" x14ac:dyDescent="0.2">
      <c r="A118" s="1" t="s">
        <v>270</v>
      </c>
      <c r="B118" s="1">
        <v>11938.211649999999</v>
      </c>
      <c r="C118" s="7">
        <v>6634.5216399999999</v>
      </c>
      <c r="D118" s="12">
        <v>17241.90166</v>
      </c>
      <c r="E118" s="17">
        <v>2.5988161010000002</v>
      </c>
      <c r="F118" s="17">
        <v>1.377854549</v>
      </c>
      <c r="G118" s="17">
        <v>2.3766310000000001E-3</v>
      </c>
      <c r="H118" s="17">
        <v>0.137655524</v>
      </c>
      <c r="I118" s="1" t="s">
        <v>30</v>
      </c>
      <c r="J118" s="7">
        <v>117.85299999999999</v>
      </c>
      <c r="K118" s="7">
        <v>72.190700000000007</v>
      </c>
      <c r="L118" s="7">
        <v>94.689400000000006</v>
      </c>
      <c r="M118" s="12">
        <v>212.24700000000001</v>
      </c>
      <c r="N118" s="12">
        <v>191.34299999999999</v>
      </c>
      <c r="O118" s="12">
        <v>350.315</v>
      </c>
      <c r="P118" s="1" t="s">
        <v>24</v>
      </c>
      <c r="Q118" s="1" t="s">
        <v>271</v>
      </c>
      <c r="R118" s="1"/>
      <c r="S118" s="1"/>
      <c r="T118" s="1"/>
      <c r="U118" s="1"/>
      <c r="V118" s="1"/>
      <c r="W118" s="1"/>
    </row>
    <row r="119" spans="1:23" x14ac:dyDescent="0.2">
      <c r="A119" s="1" t="s">
        <v>276</v>
      </c>
      <c r="B119" s="1">
        <v>1631.526971</v>
      </c>
      <c r="C119" s="7">
        <v>17.432023520000001</v>
      </c>
      <c r="D119" s="12">
        <v>3245.6219179999998</v>
      </c>
      <c r="E119" s="17">
        <v>186.1873301</v>
      </c>
      <c r="F119" s="17">
        <v>7.5406110919999998</v>
      </c>
      <c r="G119" s="17">
        <v>4.1342925000000003E-2</v>
      </c>
      <c r="H119" s="17">
        <v>0.59658295100000003</v>
      </c>
      <c r="I119" s="1" t="s">
        <v>30</v>
      </c>
      <c r="J119" s="7">
        <v>2.0626500000000001</v>
      </c>
      <c r="K119" s="7">
        <v>0.21381700000000001</v>
      </c>
      <c r="L119" s="7">
        <v>0.62956599999999996</v>
      </c>
      <c r="M119" s="12">
        <v>42.147100000000002</v>
      </c>
      <c r="N119" s="12">
        <v>8.39588</v>
      </c>
      <c r="O119" s="12">
        <v>491.60599999999999</v>
      </c>
      <c r="P119" s="1" t="s">
        <v>24</v>
      </c>
      <c r="Q119" s="1" t="s">
        <v>277</v>
      </c>
      <c r="R119" s="1"/>
      <c r="S119" s="1"/>
      <c r="T119" s="1"/>
      <c r="U119" s="1"/>
      <c r="V119" s="1"/>
      <c r="W119" s="1"/>
    </row>
    <row r="120" spans="1:23" x14ac:dyDescent="0.2">
      <c r="A120" s="1" t="s">
        <v>278</v>
      </c>
      <c r="B120" s="1">
        <v>8042.5134669999998</v>
      </c>
      <c r="C120" s="7">
        <v>3718.4506280000001</v>
      </c>
      <c r="D120" s="12">
        <v>12366.57631</v>
      </c>
      <c r="E120" s="17">
        <v>3.3257336300000002</v>
      </c>
      <c r="F120" s="17">
        <v>1.7336726229999999</v>
      </c>
      <c r="G120" s="17">
        <v>5.1524700000000004E-4</v>
      </c>
      <c r="H120" s="17">
        <v>4.6909579999999999E-2</v>
      </c>
      <c r="I120" s="1" t="s">
        <v>30</v>
      </c>
      <c r="J120" s="7">
        <v>13.728400000000001</v>
      </c>
      <c r="K120" s="7">
        <v>4.7787100000000002</v>
      </c>
      <c r="L120" s="7">
        <v>7.55593</v>
      </c>
      <c r="M120" s="12">
        <v>19.885000000000002</v>
      </c>
      <c r="N120" s="12">
        <v>29.364100000000001</v>
      </c>
      <c r="O120" s="12">
        <v>36.628399999999999</v>
      </c>
      <c r="P120" s="1" t="s">
        <v>24</v>
      </c>
      <c r="Q120" s="1" t="s">
        <v>279</v>
      </c>
      <c r="R120" s="1"/>
      <c r="S120" s="1"/>
      <c r="T120" s="1" t="s">
        <v>280</v>
      </c>
      <c r="U120" s="2" t="s">
        <v>281</v>
      </c>
      <c r="V120" s="1" t="s">
        <v>282</v>
      </c>
      <c r="W120" s="2" t="s">
        <v>283</v>
      </c>
    </row>
    <row r="121" spans="1:23" x14ac:dyDescent="0.2">
      <c r="A121" s="1" t="s">
        <v>284</v>
      </c>
      <c r="B121" s="1">
        <v>8653.6074910000007</v>
      </c>
      <c r="C121" s="7">
        <v>4178.7395329999999</v>
      </c>
      <c r="D121" s="12">
        <v>13128.47545</v>
      </c>
      <c r="E121" s="17">
        <v>3.1417309809999998</v>
      </c>
      <c r="F121" s="17">
        <v>1.6515596509999999</v>
      </c>
      <c r="G121" s="22">
        <v>1.0699999999999999E-6</v>
      </c>
      <c r="H121" s="17">
        <v>4.0350500000000002E-4</v>
      </c>
      <c r="I121" s="1" t="s">
        <v>30</v>
      </c>
      <c r="J121" s="7">
        <v>13.8468</v>
      </c>
      <c r="K121" s="7">
        <v>5.7304899999999996</v>
      </c>
      <c r="L121" s="7">
        <v>8.5531600000000001</v>
      </c>
      <c r="M121" s="12">
        <v>25.590599999999998</v>
      </c>
      <c r="N121" s="12">
        <v>28.171399999999998</v>
      </c>
      <c r="O121" s="12">
        <v>36.075000000000003</v>
      </c>
      <c r="P121" s="1" t="s">
        <v>24</v>
      </c>
      <c r="Q121" s="1" t="s">
        <v>285</v>
      </c>
      <c r="R121" s="1"/>
      <c r="S121" s="1"/>
      <c r="T121" s="1" t="s">
        <v>286</v>
      </c>
      <c r="U121" s="1" t="s">
        <v>287</v>
      </c>
      <c r="V121" s="1" t="s">
        <v>282</v>
      </c>
      <c r="W121" s="2" t="s">
        <v>283</v>
      </c>
    </row>
    <row r="122" spans="1:23" x14ac:dyDescent="0.2">
      <c r="A122" s="1" t="s">
        <v>288</v>
      </c>
      <c r="B122" s="1">
        <v>297.57836350000002</v>
      </c>
      <c r="C122" s="7">
        <v>139.69402539999999</v>
      </c>
      <c r="D122" s="12">
        <v>455.4627016</v>
      </c>
      <c r="E122" s="17">
        <v>3.2604307910000001</v>
      </c>
      <c r="F122" s="17">
        <v>1.7050625960000001</v>
      </c>
      <c r="G122" s="22">
        <v>8.25E-5</v>
      </c>
      <c r="H122" s="17">
        <v>1.1587566000000001E-2</v>
      </c>
      <c r="I122" s="1" t="s">
        <v>30</v>
      </c>
      <c r="J122" s="7">
        <v>3.7447699999999999</v>
      </c>
      <c r="K122" s="7">
        <v>2.5469499999999998</v>
      </c>
      <c r="L122" s="7">
        <v>6.0248499999999998</v>
      </c>
      <c r="M122" s="12">
        <v>13.0229</v>
      </c>
      <c r="N122" s="12">
        <v>19.602599999999999</v>
      </c>
      <c r="O122" s="12">
        <v>10.3782</v>
      </c>
      <c r="P122" s="1" t="s">
        <v>24</v>
      </c>
      <c r="Q122" s="1" t="s">
        <v>289</v>
      </c>
      <c r="R122" s="1"/>
      <c r="S122" s="1"/>
      <c r="T122" s="1" t="s">
        <v>290</v>
      </c>
      <c r="U122" s="1" t="s">
        <v>291</v>
      </c>
      <c r="V122" s="1"/>
      <c r="W122" s="1"/>
    </row>
    <row r="123" spans="1:23" x14ac:dyDescent="0.2">
      <c r="A123" s="1" t="s">
        <v>292</v>
      </c>
      <c r="B123" s="1">
        <v>174.86637759999999</v>
      </c>
      <c r="C123" s="7">
        <v>77.167058429999997</v>
      </c>
      <c r="D123" s="12">
        <v>272.56569680000001</v>
      </c>
      <c r="E123" s="17">
        <v>3.5321509249999998</v>
      </c>
      <c r="F123" s="17">
        <v>1.8205469889999999</v>
      </c>
      <c r="G123" s="22">
        <v>4.0099999999999997E-6</v>
      </c>
      <c r="H123" s="17">
        <v>1.2777629999999999E-3</v>
      </c>
      <c r="I123" s="1" t="s">
        <v>30</v>
      </c>
      <c r="J123" s="7">
        <v>2.52366</v>
      </c>
      <c r="K123" s="7">
        <v>0.83554499999999998</v>
      </c>
      <c r="L123" s="7">
        <v>2.11897</v>
      </c>
      <c r="M123" s="12">
        <v>5.2103599999999997</v>
      </c>
      <c r="N123" s="12">
        <v>8.6366700000000005</v>
      </c>
      <c r="O123" s="12">
        <v>6.0909000000000004</v>
      </c>
      <c r="P123" s="1" t="s">
        <v>24</v>
      </c>
      <c r="Q123" s="1" t="s">
        <v>293</v>
      </c>
      <c r="R123" s="1"/>
      <c r="S123" s="1"/>
      <c r="T123" s="1" t="s">
        <v>294</v>
      </c>
      <c r="U123" s="1" t="s">
        <v>295</v>
      </c>
      <c r="V123" s="1" t="s">
        <v>296</v>
      </c>
      <c r="W123" s="1" t="s">
        <v>297</v>
      </c>
    </row>
    <row r="124" spans="1:23" x14ac:dyDescent="0.2">
      <c r="A124" s="1" t="s">
        <v>298</v>
      </c>
      <c r="B124" s="1">
        <v>5876.7724529999996</v>
      </c>
      <c r="C124" s="7">
        <v>3169.9467909999998</v>
      </c>
      <c r="D124" s="12">
        <v>8583.5981150000007</v>
      </c>
      <c r="E124" s="17">
        <v>2.7078051090000002</v>
      </c>
      <c r="F124" s="17">
        <v>1.4371239069999999</v>
      </c>
      <c r="G124" s="17">
        <v>1.5071400000000001E-4</v>
      </c>
      <c r="H124" s="17">
        <v>1.920475E-2</v>
      </c>
      <c r="I124" s="1" t="s">
        <v>30</v>
      </c>
      <c r="J124" s="7">
        <v>83.632800000000003</v>
      </c>
      <c r="K124" s="7">
        <v>62.667900000000003</v>
      </c>
      <c r="L124" s="7">
        <v>86.250299999999996</v>
      </c>
      <c r="M124" s="12">
        <v>285.06599999999997</v>
      </c>
      <c r="N124" s="12">
        <v>220.102</v>
      </c>
      <c r="O124" s="12">
        <v>156.655</v>
      </c>
      <c r="P124" s="1" t="s">
        <v>24</v>
      </c>
      <c r="Q124" s="1" t="s">
        <v>299</v>
      </c>
      <c r="R124" s="1"/>
      <c r="S124" s="1"/>
      <c r="T124" s="1" t="s">
        <v>300</v>
      </c>
      <c r="U124" s="1" t="s">
        <v>301</v>
      </c>
      <c r="V124" s="1" t="s">
        <v>302</v>
      </c>
      <c r="W124" s="1" t="s">
        <v>303</v>
      </c>
    </row>
    <row r="125" spans="1:23" x14ac:dyDescent="0.2">
      <c r="A125" s="1" t="s">
        <v>929</v>
      </c>
      <c r="B125" s="1">
        <v>142.73199059999999</v>
      </c>
      <c r="C125" s="7">
        <v>78.135309000000007</v>
      </c>
      <c r="D125" s="12">
        <v>207.32867210000001</v>
      </c>
      <c r="E125" s="17">
        <v>2.653456866</v>
      </c>
      <c r="F125" s="17">
        <v>1.407873097</v>
      </c>
      <c r="G125" s="17">
        <v>2.2286189999999998E-3</v>
      </c>
      <c r="H125" s="17">
        <v>0.132856953</v>
      </c>
      <c r="I125" s="1" t="s">
        <v>30</v>
      </c>
      <c r="J125" s="7">
        <v>2.3811499999999999</v>
      </c>
      <c r="K125" s="7">
        <v>1.06904</v>
      </c>
      <c r="L125" s="7">
        <v>1.81701</v>
      </c>
      <c r="M125" s="12">
        <v>3.0821100000000001</v>
      </c>
      <c r="N125" s="12">
        <v>5.5914999999999999</v>
      </c>
      <c r="O125" s="12">
        <v>6.3262099999999997</v>
      </c>
      <c r="P125" s="1" t="s">
        <v>24</v>
      </c>
      <c r="Q125" s="1" t="s">
        <v>928</v>
      </c>
      <c r="R125" s="1"/>
      <c r="S125" s="1"/>
      <c r="T125" s="1" t="s">
        <v>192</v>
      </c>
      <c r="U125" s="2" t="s">
        <v>193</v>
      </c>
      <c r="V125" s="1"/>
      <c r="W125" s="1"/>
    </row>
    <row r="126" spans="1:23" x14ac:dyDescent="0.2">
      <c r="A126" s="1" t="s">
        <v>304</v>
      </c>
      <c r="B126" s="1">
        <v>3083.054646</v>
      </c>
      <c r="C126" s="7">
        <v>1650.955359</v>
      </c>
      <c r="D126" s="12">
        <v>4515.1539339999999</v>
      </c>
      <c r="E126" s="17">
        <v>2.7348734220000002</v>
      </c>
      <c r="F126" s="17">
        <v>1.451474063</v>
      </c>
      <c r="G126" s="22">
        <v>6.5600000000000001E-15</v>
      </c>
      <c r="H126" s="22">
        <v>6.6899999999999996E-11</v>
      </c>
      <c r="I126" s="1" t="s">
        <v>30</v>
      </c>
      <c r="J126" s="7">
        <v>54.8108</v>
      </c>
      <c r="K126" s="7">
        <v>50.381799999999998</v>
      </c>
      <c r="L126" s="7">
        <v>64.645200000000003</v>
      </c>
      <c r="M126" s="12">
        <v>169.98500000000001</v>
      </c>
      <c r="N126" s="12">
        <v>158.62</v>
      </c>
      <c r="O126" s="12">
        <v>141.97499999999999</v>
      </c>
      <c r="P126" s="1" t="s">
        <v>24</v>
      </c>
      <c r="Q126" s="1" t="s">
        <v>305</v>
      </c>
      <c r="R126" s="1"/>
      <c r="S126" s="1"/>
      <c r="T126" s="1" t="s">
        <v>306</v>
      </c>
      <c r="U126" s="1" t="s">
        <v>307</v>
      </c>
      <c r="V126" s="1"/>
      <c r="W126" s="1"/>
    </row>
    <row r="127" spans="1:23" x14ac:dyDescent="0.2">
      <c r="A127" s="1" t="s">
        <v>308</v>
      </c>
      <c r="B127" s="1">
        <v>24.210510289999998</v>
      </c>
      <c r="C127" s="7">
        <v>2.4157638879999999</v>
      </c>
      <c r="D127" s="12">
        <v>46.005256680000002</v>
      </c>
      <c r="E127" s="17">
        <v>19.043772000000001</v>
      </c>
      <c r="F127" s="17">
        <v>4.2512473569999996</v>
      </c>
      <c r="G127" s="17">
        <v>2.1970634999999999E-2</v>
      </c>
      <c r="H127" s="17">
        <v>0.467057104</v>
      </c>
      <c r="I127" s="1" t="s">
        <v>30</v>
      </c>
      <c r="J127" s="7">
        <v>3.5821600000000002E-2</v>
      </c>
      <c r="K127" s="7">
        <v>3.19633E-2</v>
      </c>
      <c r="L127" s="7">
        <v>5.0979499999999997E-2</v>
      </c>
      <c r="M127" s="12">
        <v>1.55975</v>
      </c>
      <c r="N127" s="12">
        <v>0.42324099999999998</v>
      </c>
      <c r="O127" s="12">
        <v>0.26608500000000002</v>
      </c>
      <c r="P127" s="1" t="s">
        <v>24</v>
      </c>
      <c r="Q127" s="1" t="s">
        <v>309</v>
      </c>
      <c r="R127" s="1"/>
      <c r="S127" s="1"/>
      <c r="T127" s="1"/>
      <c r="U127" s="1"/>
      <c r="V127" s="1"/>
      <c r="W127" s="1"/>
    </row>
    <row r="128" spans="1:23" x14ac:dyDescent="0.2">
      <c r="A128" s="1" t="s">
        <v>310</v>
      </c>
      <c r="B128" s="1">
        <v>4199.7506960000001</v>
      </c>
      <c r="C128" s="7">
        <v>2094.3162499999999</v>
      </c>
      <c r="D128" s="12">
        <v>6305.1851420000003</v>
      </c>
      <c r="E128" s="17">
        <v>3.010617495</v>
      </c>
      <c r="F128" s="17">
        <v>1.5900594219999999</v>
      </c>
      <c r="G128" s="17">
        <v>1.0238809999999999E-3</v>
      </c>
      <c r="H128" s="17">
        <v>7.967515E-2</v>
      </c>
      <c r="I128" s="1" t="s">
        <v>30</v>
      </c>
      <c r="J128" s="7">
        <v>19.070599999999999</v>
      </c>
      <c r="K128" s="7">
        <v>18.744599999999998</v>
      </c>
      <c r="L128" s="7">
        <v>40.706800000000001</v>
      </c>
      <c r="M128" s="12">
        <v>70.671000000000006</v>
      </c>
      <c r="N128" s="12">
        <v>54.186799999999998</v>
      </c>
      <c r="O128" s="12">
        <v>106.47799999999999</v>
      </c>
      <c r="P128" s="1" t="s">
        <v>24</v>
      </c>
      <c r="Q128" s="1" t="s">
        <v>311</v>
      </c>
      <c r="R128" s="1"/>
      <c r="S128" s="1"/>
      <c r="T128" s="1" t="s">
        <v>312</v>
      </c>
      <c r="U128" s="1" t="s">
        <v>313</v>
      </c>
      <c r="V128" s="1"/>
      <c r="W128" s="1"/>
    </row>
    <row r="129" spans="1:23" x14ac:dyDescent="0.2">
      <c r="A129" s="1" t="s">
        <v>318</v>
      </c>
      <c r="B129" s="1">
        <v>736.90919080000003</v>
      </c>
      <c r="C129" s="7">
        <v>298.4456452</v>
      </c>
      <c r="D129" s="12">
        <v>1175.372736</v>
      </c>
      <c r="E129" s="17">
        <v>3.9383142470000001</v>
      </c>
      <c r="F129" s="17">
        <v>1.9775782319999999</v>
      </c>
      <c r="G129" s="17">
        <v>1.21901E-4</v>
      </c>
      <c r="H129" s="17">
        <v>1.6138368E-2</v>
      </c>
      <c r="I129" s="1" t="s">
        <v>30</v>
      </c>
      <c r="J129" s="7">
        <v>3.4457200000000001</v>
      </c>
      <c r="K129" s="7">
        <v>3.1562299999999999</v>
      </c>
      <c r="L129" s="7">
        <v>3.7187700000000001</v>
      </c>
      <c r="M129" s="12">
        <v>10.950100000000001</v>
      </c>
      <c r="N129" s="12">
        <v>12.126200000000001</v>
      </c>
      <c r="O129" s="12">
        <v>20.6252</v>
      </c>
      <c r="P129" s="1" t="s">
        <v>24</v>
      </c>
      <c r="Q129" s="1" t="s">
        <v>319</v>
      </c>
      <c r="R129" s="1"/>
      <c r="S129" s="1"/>
      <c r="T129" s="1" t="s">
        <v>320</v>
      </c>
      <c r="U129" s="1" t="s">
        <v>321</v>
      </c>
      <c r="V129" s="1"/>
      <c r="W129" s="1"/>
    </row>
    <row r="130" spans="1:23" x14ac:dyDescent="0.2">
      <c r="A130" s="1" t="s">
        <v>322</v>
      </c>
      <c r="B130" s="1">
        <v>45.881944390000001</v>
      </c>
      <c r="C130" s="7">
        <v>12.442287179999999</v>
      </c>
      <c r="D130" s="12">
        <v>79.321601599999994</v>
      </c>
      <c r="E130" s="17">
        <v>6.3751624150000001</v>
      </c>
      <c r="F130" s="17">
        <v>2.6724620969999999</v>
      </c>
      <c r="G130" s="22">
        <v>4.16E-6</v>
      </c>
      <c r="H130" s="17">
        <v>1.2856289999999999E-3</v>
      </c>
      <c r="I130" s="1" t="s">
        <v>30</v>
      </c>
      <c r="J130" s="7">
        <v>0.432176</v>
      </c>
      <c r="K130" s="7">
        <v>0.19867799999999999</v>
      </c>
      <c r="L130" s="7">
        <v>0.45412400000000003</v>
      </c>
      <c r="M130" s="12">
        <v>3.31</v>
      </c>
      <c r="N130" s="12">
        <v>2.2012</v>
      </c>
      <c r="O130" s="12">
        <v>1.9625900000000001</v>
      </c>
      <c r="P130" s="1" t="s">
        <v>24</v>
      </c>
      <c r="Q130" s="1" t="s">
        <v>323</v>
      </c>
      <c r="R130" s="1"/>
      <c r="S130" s="1"/>
      <c r="T130" s="1" t="s">
        <v>324</v>
      </c>
      <c r="U130" s="1" t="s">
        <v>325</v>
      </c>
      <c r="V130" s="1"/>
      <c r="W130" s="1"/>
    </row>
    <row r="131" spans="1:23" x14ac:dyDescent="0.2">
      <c r="A131" s="1" t="s">
        <v>328</v>
      </c>
      <c r="B131" s="1">
        <v>375.05304360000002</v>
      </c>
      <c r="C131" s="7">
        <v>245.8693384</v>
      </c>
      <c r="D131" s="12">
        <v>504.23674890000001</v>
      </c>
      <c r="E131" s="17">
        <v>2.0508321710000001</v>
      </c>
      <c r="F131" s="17">
        <v>1.0362094340000001</v>
      </c>
      <c r="G131" s="17">
        <v>7.6903309999999999E-3</v>
      </c>
      <c r="H131" s="17">
        <v>0.270328391</v>
      </c>
      <c r="I131" s="1" t="s">
        <v>30</v>
      </c>
      <c r="J131" s="7">
        <v>14.8361</v>
      </c>
      <c r="K131" s="7">
        <v>8.8413000000000004</v>
      </c>
      <c r="L131" s="7">
        <v>10.932700000000001</v>
      </c>
      <c r="M131" s="12">
        <v>15.402799999999999</v>
      </c>
      <c r="N131" s="12">
        <v>27.288499999999999</v>
      </c>
      <c r="O131" s="12">
        <v>31.3156</v>
      </c>
      <c r="P131" s="1" t="s">
        <v>24</v>
      </c>
      <c r="Q131" s="1" t="s">
        <v>329</v>
      </c>
      <c r="R131" s="1"/>
      <c r="S131" s="1"/>
      <c r="T131" s="1" t="s">
        <v>330</v>
      </c>
      <c r="U131" s="1" t="s">
        <v>331</v>
      </c>
      <c r="V131" s="1" t="s">
        <v>332</v>
      </c>
      <c r="W131" s="1" t="s">
        <v>333</v>
      </c>
    </row>
    <row r="132" spans="1:23" x14ac:dyDescent="0.2">
      <c r="A132" s="1" t="s">
        <v>334</v>
      </c>
      <c r="B132" s="1">
        <v>481.319661</v>
      </c>
      <c r="C132" s="7">
        <v>163.3118015</v>
      </c>
      <c r="D132" s="12">
        <v>799.32752049999999</v>
      </c>
      <c r="E132" s="17">
        <v>4.8944871909999996</v>
      </c>
      <c r="F132" s="17">
        <v>2.291157713</v>
      </c>
      <c r="G132" s="17">
        <v>3.5661973E-2</v>
      </c>
      <c r="H132" s="17">
        <v>0.567288546</v>
      </c>
      <c r="I132" s="1" t="s">
        <v>30</v>
      </c>
      <c r="J132" s="7">
        <v>2.7838799999999999</v>
      </c>
      <c r="K132" s="7">
        <v>1.1256699999999999</v>
      </c>
      <c r="L132" s="7">
        <v>1.2287300000000001</v>
      </c>
      <c r="M132" s="12">
        <v>4.1995500000000003</v>
      </c>
      <c r="N132" s="12">
        <v>6.0947800000000001</v>
      </c>
      <c r="O132" s="12">
        <v>16.461600000000001</v>
      </c>
      <c r="P132" s="1" t="s">
        <v>24</v>
      </c>
      <c r="Q132" s="1" t="s">
        <v>335</v>
      </c>
      <c r="R132" s="1"/>
      <c r="S132" s="1"/>
      <c r="T132" s="1" t="s">
        <v>336</v>
      </c>
      <c r="U132" s="1" t="s">
        <v>337</v>
      </c>
      <c r="V132" s="1"/>
      <c r="W132" s="1"/>
    </row>
    <row r="133" spans="1:23" x14ac:dyDescent="0.2">
      <c r="A133" s="1" t="s">
        <v>338</v>
      </c>
      <c r="B133" s="1">
        <v>54.42261002</v>
      </c>
      <c r="C133" s="7">
        <v>12.02072248</v>
      </c>
      <c r="D133" s="12">
        <v>96.824497559999998</v>
      </c>
      <c r="E133" s="17">
        <v>8.0547985119999996</v>
      </c>
      <c r="F133" s="17">
        <v>3.009848501</v>
      </c>
      <c r="G133" s="17">
        <v>3.4939987999999998E-2</v>
      </c>
      <c r="H133" s="17">
        <v>0.56205174099999999</v>
      </c>
      <c r="I133" s="1" t="s">
        <v>30</v>
      </c>
      <c r="J133" s="7">
        <v>0.29531800000000002</v>
      </c>
      <c r="K133" s="7">
        <v>7.3914999999999995E-2</v>
      </c>
      <c r="L133" s="7">
        <v>9.1924800000000001E-2</v>
      </c>
      <c r="M133" s="12">
        <v>2.4649100000000002</v>
      </c>
      <c r="N133" s="12">
        <v>0.38447399999999998</v>
      </c>
      <c r="O133" s="12">
        <v>0.93727700000000003</v>
      </c>
      <c r="P133" s="1" t="s">
        <v>24</v>
      </c>
      <c r="Q133" s="1" t="s">
        <v>339</v>
      </c>
      <c r="R133" s="1"/>
      <c r="S133" s="1"/>
      <c r="T133" s="1" t="s">
        <v>340</v>
      </c>
      <c r="U133" s="1" t="s">
        <v>341</v>
      </c>
      <c r="V133" s="1"/>
      <c r="W133" s="1"/>
    </row>
    <row r="134" spans="1:23" x14ac:dyDescent="0.2">
      <c r="A134" s="1" t="s">
        <v>348</v>
      </c>
      <c r="B134" s="1">
        <v>126.48717139999999</v>
      </c>
      <c r="C134" s="7">
        <v>71.262915390000003</v>
      </c>
      <c r="D134" s="12">
        <v>181.71142750000001</v>
      </c>
      <c r="E134" s="17">
        <v>2.5498736119999998</v>
      </c>
      <c r="F134" s="17">
        <v>1.3504257399999999</v>
      </c>
      <c r="G134" s="17">
        <v>4.2125655999999997E-2</v>
      </c>
      <c r="H134" s="17">
        <v>0.59892460599999997</v>
      </c>
      <c r="I134" s="1" t="s">
        <v>30</v>
      </c>
      <c r="J134" s="7">
        <v>0.30222599999999999</v>
      </c>
      <c r="K134" s="7">
        <v>0.21487300000000001</v>
      </c>
      <c r="L134" s="7">
        <v>0.57941100000000001</v>
      </c>
      <c r="M134" s="12">
        <v>1.35422</v>
      </c>
      <c r="N134" s="12">
        <v>0.445301</v>
      </c>
      <c r="O134" s="12">
        <v>0.96501599999999998</v>
      </c>
      <c r="P134" s="1" t="s">
        <v>24</v>
      </c>
      <c r="Q134" s="1" t="s">
        <v>349</v>
      </c>
      <c r="R134" s="1"/>
      <c r="S134" s="1"/>
      <c r="T134" s="1" t="s">
        <v>350</v>
      </c>
      <c r="U134" s="2" t="s">
        <v>351</v>
      </c>
      <c r="V134" s="1"/>
      <c r="W134" s="1"/>
    </row>
    <row r="135" spans="1:23" x14ac:dyDescent="0.2">
      <c r="A135" s="1" t="s">
        <v>352</v>
      </c>
      <c r="B135" s="1">
        <v>1048.514958</v>
      </c>
      <c r="C135" s="7">
        <v>524.78437399999996</v>
      </c>
      <c r="D135" s="12">
        <v>1572.2455419999999</v>
      </c>
      <c r="E135" s="17">
        <v>2.9959839129999999</v>
      </c>
      <c r="F135" s="17">
        <v>1.583029877</v>
      </c>
      <c r="G135" s="17">
        <v>4.6869009000000003E-2</v>
      </c>
      <c r="H135" s="17">
        <v>0.61788940000000003</v>
      </c>
      <c r="I135" s="1" t="s">
        <v>30</v>
      </c>
      <c r="J135" s="7">
        <v>1.6983299999999999</v>
      </c>
      <c r="K135" s="7">
        <v>1.6690499999999999</v>
      </c>
      <c r="L135" s="7">
        <v>1.98428</v>
      </c>
      <c r="M135" s="12">
        <v>1.83314</v>
      </c>
      <c r="N135" s="12">
        <v>7.0347</v>
      </c>
      <c r="O135" s="12">
        <v>8.1422100000000004</v>
      </c>
      <c r="P135" s="1" t="s">
        <v>24</v>
      </c>
      <c r="Q135" s="1" t="s">
        <v>353</v>
      </c>
      <c r="R135" s="1"/>
      <c r="S135" s="1"/>
      <c r="T135" s="1" t="s">
        <v>354</v>
      </c>
      <c r="U135" s="1" t="s">
        <v>355</v>
      </c>
      <c r="V135" s="1" t="s">
        <v>356</v>
      </c>
      <c r="W135" s="1" t="s">
        <v>357</v>
      </c>
    </row>
    <row r="136" spans="1:23" x14ac:dyDescent="0.2">
      <c r="A136" s="1" t="s">
        <v>362</v>
      </c>
      <c r="B136" s="1">
        <v>1716.572054</v>
      </c>
      <c r="C136" s="7">
        <v>727.67508999999995</v>
      </c>
      <c r="D136" s="12">
        <v>2705.4690190000001</v>
      </c>
      <c r="E136" s="17">
        <v>3.7179629420000002</v>
      </c>
      <c r="F136" s="17">
        <v>1.8945123909999999</v>
      </c>
      <c r="G136" s="17">
        <v>2.8820164999999998E-2</v>
      </c>
      <c r="H136" s="17">
        <v>0.53991721000000004</v>
      </c>
      <c r="I136" s="1" t="s">
        <v>30</v>
      </c>
      <c r="J136" s="7">
        <v>2.3761999999999999</v>
      </c>
      <c r="K136" s="7">
        <v>1.88419</v>
      </c>
      <c r="L136" s="7">
        <v>4.1106999999999996</v>
      </c>
      <c r="M136" s="12">
        <v>17.256</v>
      </c>
      <c r="N136" s="12">
        <v>4.0276800000000001</v>
      </c>
      <c r="O136" s="12">
        <v>10.6814</v>
      </c>
      <c r="P136" s="1" t="s">
        <v>24</v>
      </c>
      <c r="Q136" s="1" t="s">
        <v>363</v>
      </c>
      <c r="R136" s="1"/>
      <c r="S136" s="1"/>
      <c r="T136" s="1" t="s">
        <v>364</v>
      </c>
      <c r="U136" s="1" t="s">
        <v>365</v>
      </c>
      <c r="V136" s="1" t="s">
        <v>366</v>
      </c>
      <c r="W136" s="1" t="s">
        <v>367</v>
      </c>
    </row>
    <row r="137" spans="1:23" x14ac:dyDescent="0.2">
      <c r="A137" s="1" t="s">
        <v>368</v>
      </c>
      <c r="B137" s="1">
        <v>14.53190406</v>
      </c>
      <c r="C137" s="7">
        <v>4.5965703580000001</v>
      </c>
      <c r="D137" s="12">
        <v>24.46723776</v>
      </c>
      <c r="E137" s="17">
        <v>5.3229333729999997</v>
      </c>
      <c r="F137" s="17">
        <v>2.412221508</v>
      </c>
      <c r="G137" s="17">
        <v>1.5872694999999999E-2</v>
      </c>
      <c r="H137" s="17">
        <v>0.40552946499999998</v>
      </c>
      <c r="I137" s="1" t="s">
        <v>30</v>
      </c>
      <c r="J137" s="7">
        <v>0.13272700000000001</v>
      </c>
      <c r="K137" s="7">
        <v>3.8925399999999999E-2</v>
      </c>
      <c r="L137" s="7">
        <v>6.1791199999999998E-2</v>
      </c>
      <c r="M137" s="12">
        <v>0.620977</v>
      </c>
      <c r="N137" s="12">
        <v>0.23299400000000001</v>
      </c>
      <c r="O137" s="12">
        <v>0.592503</v>
      </c>
      <c r="P137" s="1" t="s">
        <v>24</v>
      </c>
      <c r="Q137" s="1" t="s">
        <v>369</v>
      </c>
      <c r="R137" s="1"/>
      <c r="S137" s="1"/>
      <c r="T137" s="1" t="s">
        <v>370</v>
      </c>
      <c r="U137" s="1" t="s">
        <v>371</v>
      </c>
      <c r="V137" s="1"/>
      <c r="W137" s="1"/>
    </row>
    <row r="138" spans="1:23" x14ac:dyDescent="0.2">
      <c r="A138" s="1" t="s">
        <v>372</v>
      </c>
      <c r="B138" s="1">
        <v>143.76596470000001</v>
      </c>
      <c r="C138" s="7">
        <v>36.97782205</v>
      </c>
      <c r="D138" s="12">
        <v>250.55410739999999</v>
      </c>
      <c r="E138" s="17">
        <v>6.775794071</v>
      </c>
      <c r="F138" s="17">
        <v>2.7603900289999999</v>
      </c>
      <c r="G138" s="17">
        <v>3.1056678000000001E-2</v>
      </c>
      <c r="H138" s="17">
        <v>0.54726017900000001</v>
      </c>
      <c r="I138" s="1" t="s">
        <v>30</v>
      </c>
      <c r="J138" s="7">
        <v>0.45014999999999999</v>
      </c>
      <c r="K138" s="7">
        <v>0.200321</v>
      </c>
      <c r="L138" s="7">
        <v>0.28923599999999999</v>
      </c>
      <c r="M138" s="12">
        <v>1.01888</v>
      </c>
      <c r="N138" s="12">
        <v>1.4074800000000001</v>
      </c>
      <c r="O138" s="12">
        <v>4.0816100000000004</v>
      </c>
      <c r="P138" s="1" t="s">
        <v>24</v>
      </c>
      <c r="Q138" s="1" t="s">
        <v>373</v>
      </c>
      <c r="R138" s="1"/>
      <c r="S138" s="1"/>
      <c r="T138" s="1" t="s">
        <v>374</v>
      </c>
      <c r="U138" s="2" t="s">
        <v>375</v>
      </c>
      <c r="V138" s="1"/>
      <c r="W138" s="1"/>
    </row>
    <row r="139" spans="1:23" x14ac:dyDescent="0.2">
      <c r="A139" s="1" t="s">
        <v>376</v>
      </c>
      <c r="B139" s="1">
        <v>316.30034710000001</v>
      </c>
      <c r="C139" s="7">
        <v>209.20371700000001</v>
      </c>
      <c r="D139" s="12">
        <v>423.39697710000002</v>
      </c>
      <c r="E139" s="17">
        <v>2.0238501640000002</v>
      </c>
      <c r="F139" s="17">
        <v>1.017102484</v>
      </c>
      <c r="G139" s="17">
        <v>2.8728888000000001E-2</v>
      </c>
      <c r="H139" s="17">
        <v>0.53991721000000004</v>
      </c>
      <c r="I139" s="1" t="s">
        <v>30</v>
      </c>
      <c r="J139" s="7">
        <v>3.8121800000000001</v>
      </c>
      <c r="K139" s="7">
        <v>1.1096999999999999</v>
      </c>
      <c r="L139" s="7">
        <v>2.0394100000000002</v>
      </c>
      <c r="M139" s="12">
        <v>3.4997500000000001</v>
      </c>
      <c r="N139" s="12">
        <v>4.6729900000000004</v>
      </c>
      <c r="O139" s="12">
        <v>6.2082899999999999</v>
      </c>
      <c r="P139" s="1" t="s">
        <v>24</v>
      </c>
      <c r="Q139" s="1" t="s">
        <v>377</v>
      </c>
      <c r="R139" s="1"/>
      <c r="S139" s="1"/>
      <c r="T139" s="1" t="s">
        <v>378</v>
      </c>
      <c r="U139" s="1" t="s">
        <v>379</v>
      </c>
      <c r="V139" s="1"/>
      <c r="W139" s="1"/>
    </row>
    <row r="140" spans="1:23" x14ac:dyDescent="0.2">
      <c r="A140" s="1" t="s">
        <v>380</v>
      </c>
      <c r="B140" s="1">
        <v>120.4272318</v>
      </c>
      <c r="C140" s="7">
        <v>12.26713239</v>
      </c>
      <c r="D140" s="12">
        <v>228.58733119999999</v>
      </c>
      <c r="E140" s="17">
        <v>18.634129309999999</v>
      </c>
      <c r="F140" s="17">
        <v>4.2198755050000001</v>
      </c>
      <c r="G140" s="17">
        <v>2.9390741000000001E-2</v>
      </c>
      <c r="H140" s="17">
        <v>0.54178880900000004</v>
      </c>
      <c r="I140" s="1" t="s">
        <v>30</v>
      </c>
      <c r="J140" s="7">
        <v>0.13178500000000001</v>
      </c>
      <c r="K140" s="7">
        <v>3.6867400000000002E-2</v>
      </c>
      <c r="L140" s="7">
        <v>8.8814400000000002E-2</v>
      </c>
      <c r="M140" s="12">
        <v>1.08605</v>
      </c>
      <c r="N140" s="12">
        <v>0.32354699999999997</v>
      </c>
      <c r="O140" s="12">
        <v>3.19922</v>
      </c>
      <c r="P140" s="1" t="s">
        <v>24</v>
      </c>
      <c r="Q140" s="1" t="s">
        <v>381</v>
      </c>
      <c r="R140" s="1"/>
      <c r="S140" s="1"/>
      <c r="T140" s="1" t="s">
        <v>382</v>
      </c>
      <c r="U140" s="2" t="s">
        <v>383</v>
      </c>
      <c r="V140" s="1"/>
      <c r="W140" s="1"/>
    </row>
    <row r="141" spans="1:23" x14ac:dyDescent="0.2">
      <c r="A141" s="1" t="s">
        <v>391</v>
      </c>
      <c r="B141" s="1">
        <v>428.57799080000001</v>
      </c>
      <c r="C141" s="7">
        <v>270.61815860000002</v>
      </c>
      <c r="D141" s="12">
        <v>586.537823</v>
      </c>
      <c r="E141" s="17">
        <v>2.1674000960000002</v>
      </c>
      <c r="F141" s="17">
        <v>1.115965495</v>
      </c>
      <c r="G141" s="17">
        <v>3.4144722000000002E-2</v>
      </c>
      <c r="H141" s="17">
        <v>0.55785697000000001</v>
      </c>
      <c r="I141" s="1" t="s">
        <v>30</v>
      </c>
      <c r="J141" s="7">
        <v>1.5639400000000001</v>
      </c>
      <c r="K141" s="7">
        <v>1.1836500000000001</v>
      </c>
      <c r="L141" s="7">
        <v>2.0230399999999999</v>
      </c>
      <c r="M141" s="12">
        <v>1.84846</v>
      </c>
      <c r="N141" s="12">
        <v>4.6989599999999996</v>
      </c>
      <c r="O141" s="12">
        <v>3.7764600000000002</v>
      </c>
      <c r="P141" s="1" t="s">
        <v>24</v>
      </c>
      <c r="Q141" s="1" t="s">
        <v>392</v>
      </c>
      <c r="R141" s="1"/>
      <c r="S141" s="1"/>
      <c r="T141" s="1" t="s">
        <v>393</v>
      </c>
      <c r="U141" s="2" t="s">
        <v>394</v>
      </c>
      <c r="V141" s="1" t="s">
        <v>395</v>
      </c>
      <c r="W141" s="1" t="s">
        <v>396</v>
      </c>
    </row>
    <row r="142" spans="1:23" x14ac:dyDescent="0.2">
      <c r="A142" s="1" t="s">
        <v>397</v>
      </c>
      <c r="B142" s="1">
        <v>171.83539289999999</v>
      </c>
      <c r="C142" s="7">
        <v>84.311742679999995</v>
      </c>
      <c r="D142" s="12">
        <v>259.35904310000001</v>
      </c>
      <c r="E142" s="17">
        <v>3.0761912260000002</v>
      </c>
      <c r="F142" s="17">
        <v>1.6211451889999999</v>
      </c>
      <c r="G142" s="17">
        <v>3.1321692999999998E-2</v>
      </c>
      <c r="H142" s="17">
        <v>0.54726017900000001</v>
      </c>
      <c r="I142" s="1" t="s">
        <v>30</v>
      </c>
      <c r="J142" s="7">
        <v>3.14167</v>
      </c>
      <c r="K142" s="7">
        <v>0.41905100000000001</v>
      </c>
      <c r="L142" s="7">
        <v>0.98099199999999998</v>
      </c>
      <c r="M142" s="12">
        <v>1.7861</v>
      </c>
      <c r="N142" s="12">
        <v>5.0396099999999997</v>
      </c>
      <c r="O142" s="12">
        <v>6.9965700000000002</v>
      </c>
      <c r="P142" s="1" t="s">
        <v>24</v>
      </c>
      <c r="Q142" s="1" t="s">
        <v>398</v>
      </c>
      <c r="R142" s="1"/>
      <c r="S142" s="1"/>
      <c r="T142" s="1" t="s">
        <v>399</v>
      </c>
      <c r="U142" s="2" t="s">
        <v>400</v>
      </c>
      <c r="V142" s="1"/>
      <c r="W142" s="1"/>
    </row>
    <row r="143" spans="1:23" x14ac:dyDescent="0.2">
      <c r="A143" s="1" t="s">
        <v>401</v>
      </c>
      <c r="B143" s="1">
        <v>120.0935916</v>
      </c>
      <c r="C143" s="7">
        <v>66.921246609999997</v>
      </c>
      <c r="D143" s="12">
        <v>173.2659366</v>
      </c>
      <c r="E143" s="17">
        <v>2.5891020469999999</v>
      </c>
      <c r="F143" s="17">
        <v>1.3724518290000001</v>
      </c>
      <c r="G143" s="17">
        <v>3.2802903000000001E-2</v>
      </c>
      <c r="H143" s="17">
        <v>0.55772315900000002</v>
      </c>
      <c r="I143" s="1" t="s">
        <v>30</v>
      </c>
      <c r="J143" s="7">
        <v>8.6752900000000004</v>
      </c>
      <c r="K143" s="7">
        <v>6.7602399999999996</v>
      </c>
      <c r="L143" s="7">
        <v>10.114699999999999</v>
      </c>
      <c r="M143" s="12">
        <v>9.23447</v>
      </c>
      <c r="N143" s="12">
        <v>29.044</v>
      </c>
      <c r="O143" s="12">
        <v>22.728899999999999</v>
      </c>
      <c r="P143" s="1" t="s">
        <v>24</v>
      </c>
      <c r="Q143" s="1" t="s">
        <v>402</v>
      </c>
      <c r="R143" s="1"/>
      <c r="S143" s="1"/>
      <c r="T143" s="1" t="s">
        <v>403</v>
      </c>
      <c r="U143" s="2" t="s">
        <v>404</v>
      </c>
      <c r="V143" s="1"/>
      <c r="W143" s="1"/>
    </row>
    <row r="144" spans="1:23" x14ac:dyDescent="0.2">
      <c r="A144" s="1" t="s">
        <v>412</v>
      </c>
      <c r="B144" s="1">
        <v>1985.442624</v>
      </c>
      <c r="C144" s="7">
        <v>1266.8743400000001</v>
      </c>
      <c r="D144" s="12">
        <v>2704.0109080000002</v>
      </c>
      <c r="E144" s="17">
        <v>2.1343955139999999</v>
      </c>
      <c r="F144" s="17">
        <v>1.0938275390000001</v>
      </c>
      <c r="G144" s="22">
        <v>9.9699999999999993E-9</v>
      </c>
      <c r="H144" s="22">
        <v>1.24E-5</v>
      </c>
      <c r="I144" s="1" t="s">
        <v>30</v>
      </c>
      <c r="J144" s="7">
        <v>21.9116</v>
      </c>
      <c r="K144" s="7">
        <v>16.504000000000001</v>
      </c>
      <c r="L144" s="7">
        <v>14.436400000000001</v>
      </c>
      <c r="M144" s="12">
        <v>37.570300000000003</v>
      </c>
      <c r="N144" s="12">
        <v>42.625500000000002</v>
      </c>
      <c r="O144" s="12">
        <v>42.816499999999998</v>
      </c>
      <c r="P144" s="1" t="s">
        <v>24</v>
      </c>
      <c r="Q144" s="1" t="s">
        <v>413</v>
      </c>
      <c r="R144" s="1"/>
      <c r="S144" s="1"/>
      <c r="T144" s="1" t="s">
        <v>414</v>
      </c>
      <c r="U144" s="1" t="s">
        <v>415</v>
      </c>
      <c r="V144" s="1" t="s">
        <v>416</v>
      </c>
      <c r="W144" s="1" t="s">
        <v>417</v>
      </c>
    </row>
    <row r="145" spans="1:23" x14ac:dyDescent="0.2">
      <c r="A145" s="1" t="s">
        <v>418</v>
      </c>
      <c r="B145" s="1">
        <v>68.052620189999999</v>
      </c>
      <c r="C145" s="7">
        <v>41.948877060000001</v>
      </c>
      <c r="D145" s="12">
        <v>94.156363330000005</v>
      </c>
      <c r="E145" s="17">
        <v>2.24455027</v>
      </c>
      <c r="F145" s="17">
        <v>1.166426408</v>
      </c>
      <c r="G145" s="17">
        <v>3.3236688E-2</v>
      </c>
      <c r="H145" s="17">
        <v>0.55785697000000001</v>
      </c>
      <c r="I145" s="1" t="s">
        <v>30</v>
      </c>
      <c r="J145" s="7">
        <v>0.40643299999999999</v>
      </c>
      <c r="K145" s="7">
        <v>0.25747399999999998</v>
      </c>
      <c r="L145" s="7">
        <v>0.22792799999999999</v>
      </c>
      <c r="M145" s="12">
        <v>0.366788</v>
      </c>
      <c r="N145" s="12">
        <v>0.79123699999999997</v>
      </c>
      <c r="O145" s="12">
        <v>1.0164899999999999</v>
      </c>
      <c r="P145" s="1" t="s">
        <v>24</v>
      </c>
      <c r="Q145" s="1" t="s">
        <v>419</v>
      </c>
      <c r="R145" s="1"/>
      <c r="S145" s="1"/>
      <c r="T145" s="1" t="s">
        <v>420</v>
      </c>
      <c r="U145" s="2" t="s">
        <v>421</v>
      </c>
      <c r="V145" s="1"/>
      <c r="W145" s="1"/>
    </row>
    <row r="146" spans="1:23" x14ac:dyDescent="0.2">
      <c r="A146" s="1" t="s">
        <v>422</v>
      </c>
      <c r="B146" s="1">
        <v>5.1011150389999997</v>
      </c>
      <c r="C146" s="7">
        <v>0.36346774500000001</v>
      </c>
      <c r="D146" s="12">
        <v>9.8387623340000001</v>
      </c>
      <c r="E146" s="17">
        <v>27.06914841</v>
      </c>
      <c r="F146" s="17">
        <v>4.7585775960000003</v>
      </c>
      <c r="G146" s="17">
        <v>3.1363736000000003E-2</v>
      </c>
      <c r="H146" s="17">
        <v>0.54726017900000001</v>
      </c>
      <c r="I146" s="1" t="s">
        <v>30</v>
      </c>
      <c r="J146" s="7">
        <v>2.03079E-2</v>
      </c>
      <c r="K146" s="7">
        <v>0</v>
      </c>
      <c r="L146" s="7">
        <v>0</v>
      </c>
      <c r="M146" s="12">
        <v>0.10347000000000001</v>
      </c>
      <c r="N146" s="12">
        <v>0.147203</v>
      </c>
      <c r="O146" s="12">
        <v>0.27310000000000001</v>
      </c>
      <c r="P146" s="1" t="s">
        <v>24</v>
      </c>
      <c r="Q146" s="1" t="s">
        <v>423</v>
      </c>
      <c r="R146" s="1"/>
      <c r="S146" s="1"/>
      <c r="T146" s="1"/>
      <c r="U146" s="1"/>
      <c r="V146" s="1"/>
      <c r="W146" s="1"/>
    </row>
    <row r="147" spans="1:23" x14ac:dyDescent="0.2">
      <c r="A147" s="1" t="s">
        <v>431</v>
      </c>
      <c r="B147" s="1">
        <v>437.48962790000002</v>
      </c>
      <c r="C147" s="7">
        <v>246.32818470000001</v>
      </c>
      <c r="D147" s="12">
        <v>628.65107120000005</v>
      </c>
      <c r="E147" s="17">
        <v>2.5520874600000001</v>
      </c>
      <c r="F147" s="17">
        <v>1.3516777710000001</v>
      </c>
      <c r="G147" s="17">
        <v>1.6597987000000002E-2</v>
      </c>
      <c r="H147" s="17">
        <v>0.40795419300000002</v>
      </c>
      <c r="I147" s="1" t="s">
        <v>30</v>
      </c>
      <c r="J147" s="7">
        <v>4.09171</v>
      </c>
      <c r="K147" s="7">
        <v>3.5836000000000001</v>
      </c>
      <c r="L147" s="7">
        <v>4.9943900000000001</v>
      </c>
      <c r="M147" s="12">
        <v>5.9966900000000001</v>
      </c>
      <c r="N147" s="12">
        <v>16.113399999999999</v>
      </c>
      <c r="O147" s="12">
        <v>11.554500000000001</v>
      </c>
      <c r="P147" s="1" t="s">
        <v>24</v>
      </c>
      <c r="Q147" s="1" t="s">
        <v>432</v>
      </c>
      <c r="R147" s="1"/>
      <c r="S147" s="1"/>
      <c r="T147" s="1" t="s">
        <v>433</v>
      </c>
      <c r="U147" s="2" t="s">
        <v>434</v>
      </c>
      <c r="V147" s="1" t="s">
        <v>435</v>
      </c>
      <c r="W147" s="2" t="s">
        <v>436</v>
      </c>
    </row>
    <row r="148" spans="1:23" x14ac:dyDescent="0.2">
      <c r="A148" s="1" t="s">
        <v>437</v>
      </c>
      <c r="B148" s="1">
        <v>186.17069649999999</v>
      </c>
      <c r="C148" s="7">
        <v>106.5888434</v>
      </c>
      <c r="D148" s="12">
        <v>265.75254960000001</v>
      </c>
      <c r="E148" s="17">
        <v>2.4932492110000002</v>
      </c>
      <c r="F148" s="17">
        <v>1.3180270940000001</v>
      </c>
      <c r="G148" s="17">
        <v>4.87057E-4</v>
      </c>
      <c r="H148" s="17">
        <v>4.5972724E-2</v>
      </c>
      <c r="I148" s="1" t="s">
        <v>30</v>
      </c>
      <c r="J148" s="7">
        <v>2.5840200000000002</v>
      </c>
      <c r="K148" s="7">
        <v>0.48098200000000002</v>
      </c>
      <c r="L148" s="7">
        <v>2.4693399999999999</v>
      </c>
      <c r="M148" s="12">
        <v>3.41039</v>
      </c>
      <c r="N148" s="12">
        <v>4.6239600000000003</v>
      </c>
      <c r="O148" s="12">
        <v>4.99559</v>
      </c>
      <c r="P148" s="1" t="s">
        <v>24</v>
      </c>
      <c r="Q148" s="1" t="s">
        <v>438</v>
      </c>
      <c r="R148" s="1"/>
      <c r="S148" s="1"/>
      <c r="T148" s="1" t="s">
        <v>439</v>
      </c>
      <c r="U148" s="2" t="s">
        <v>440</v>
      </c>
      <c r="V148" s="1"/>
      <c r="W148" s="1"/>
    </row>
    <row r="149" spans="1:23" x14ac:dyDescent="0.2">
      <c r="A149" s="1" t="s">
        <v>441</v>
      </c>
      <c r="B149" s="1">
        <v>172.61914770000001</v>
      </c>
      <c r="C149" s="7">
        <v>113.1562651</v>
      </c>
      <c r="D149" s="12">
        <v>232.08203019999999</v>
      </c>
      <c r="E149" s="17">
        <v>2.0509870139999999</v>
      </c>
      <c r="F149" s="17">
        <v>1.0363183570000001</v>
      </c>
      <c r="G149" s="17">
        <v>5.1031269999999998E-3</v>
      </c>
      <c r="H149" s="17">
        <v>0.21675530200000001</v>
      </c>
      <c r="I149" s="1" t="s">
        <v>30</v>
      </c>
      <c r="J149" s="7">
        <v>3.5100099999999999</v>
      </c>
      <c r="K149" s="7">
        <v>1.3922699999999999</v>
      </c>
      <c r="L149" s="7">
        <v>2.55755</v>
      </c>
      <c r="M149" s="12">
        <v>4.0560200000000002</v>
      </c>
      <c r="N149" s="12">
        <v>4.4697199999999997</v>
      </c>
      <c r="O149" s="12">
        <v>6.8175100000000004</v>
      </c>
      <c r="P149" s="1" t="s">
        <v>24</v>
      </c>
      <c r="Q149" s="1" t="s">
        <v>442</v>
      </c>
      <c r="R149" s="1"/>
      <c r="S149" s="1"/>
      <c r="T149" s="1" t="s">
        <v>443</v>
      </c>
      <c r="U149" s="2" t="s">
        <v>444</v>
      </c>
      <c r="V149" s="1"/>
      <c r="W149" s="1"/>
    </row>
    <row r="150" spans="1:23" x14ac:dyDescent="0.2">
      <c r="A150" s="1" t="s">
        <v>453</v>
      </c>
      <c r="B150" s="1">
        <v>234.4957421</v>
      </c>
      <c r="C150" s="7">
        <v>130.88853510000001</v>
      </c>
      <c r="D150" s="12">
        <v>338.10294900000002</v>
      </c>
      <c r="E150" s="17">
        <v>2.5831364730000002</v>
      </c>
      <c r="F150" s="17">
        <v>1.369123866</v>
      </c>
      <c r="G150" s="17">
        <v>1.0698876E-2</v>
      </c>
      <c r="H150" s="17">
        <v>0.325706989</v>
      </c>
      <c r="I150" s="1" t="s">
        <v>30</v>
      </c>
      <c r="J150" s="7">
        <v>8.5566099999999992</v>
      </c>
      <c r="K150" s="7">
        <v>5.6839199999999996</v>
      </c>
      <c r="L150" s="7">
        <v>6.5048300000000001</v>
      </c>
      <c r="M150" s="12">
        <v>9.3418700000000001</v>
      </c>
      <c r="N150" s="12">
        <v>22.336400000000001</v>
      </c>
      <c r="O150" s="12">
        <v>25.331600000000002</v>
      </c>
      <c r="P150" s="1" t="s">
        <v>24</v>
      </c>
      <c r="Q150" s="1" t="s">
        <v>454</v>
      </c>
      <c r="R150" s="1"/>
      <c r="S150" s="1"/>
      <c r="T150" s="1" t="s">
        <v>455</v>
      </c>
      <c r="U150" s="1" t="s">
        <v>456</v>
      </c>
      <c r="V150" s="1" t="s">
        <v>457</v>
      </c>
      <c r="W150" s="1" t="s">
        <v>458</v>
      </c>
    </row>
    <row r="151" spans="1:23" x14ac:dyDescent="0.2">
      <c r="A151" s="1" t="s">
        <v>459</v>
      </c>
      <c r="B151" s="1">
        <v>424.46313839999999</v>
      </c>
      <c r="C151" s="7">
        <v>231.35833270000001</v>
      </c>
      <c r="D151" s="12">
        <v>617.56794409999998</v>
      </c>
      <c r="E151" s="17">
        <v>2.6693136009999998</v>
      </c>
      <c r="F151" s="17">
        <v>1.4164688089999999</v>
      </c>
      <c r="G151" s="17">
        <v>1.2724279999999999E-2</v>
      </c>
      <c r="H151" s="17">
        <v>0.36333700200000002</v>
      </c>
      <c r="I151" s="1" t="s">
        <v>30</v>
      </c>
      <c r="J151" s="7">
        <v>1.2565200000000001</v>
      </c>
      <c r="K151" s="7">
        <v>0.154752</v>
      </c>
      <c r="L151" s="7">
        <v>0.423485</v>
      </c>
      <c r="M151" s="12">
        <v>1.1212299999999999</v>
      </c>
      <c r="N151" s="12">
        <v>1.70896</v>
      </c>
      <c r="O151" s="12">
        <v>2.1000999999999999</v>
      </c>
      <c r="P151" s="1" t="s">
        <v>24</v>
      </c>
      <c r="Q151" s="1" t="s">
        <v>460</v>
      </c>
      <c r="R151" s="1"/>
      <c r="S151" s="1"/>
      <c r="T151" s="1" t="s">
        <v>461</v>
      </c>
      <c r="U151" s="2" t="s">
        <v>462</v>
      </c>
      <c r="V151" s="1"/>
      <c r="W151" s="1"/>
    </row>
    <row r="152" spans="1:23" x14ac:dyDescent="0.2">
      <c r="A152" s="1" t="s">
        <v>467</v>
      </c>
      <c r="B152" s="1">
        <v>228.9871541</v>
      </c>
      <c r="C152" s="7">
        <v>83.410900299999994</v>
      </c>
      <c r="D152" s="12">
        <v>374.56340799999998</v>
      </c>
      <c r="E152" s="17">
        <v>4.490581047</v>
      </c>
      <c r="F152" s="17">
        <v>2.1669021310000001</v>
      </c>
      <c r="G152" s="17">
        <v>1.3252788E-2</v>
      </c>
      <c r="H152" s="17">
        <v>0.36755022999999998</v>
      </c>
      <c r="I152" s="1" t="s">
        <v>30</v>
      </c>
      <c r="J152" s="7">
        <v>3.73508</v>
      </c>
      <c r="K152" s="7">
        <v>1.1648400000000001</v>
      </c>
      <c r="L152" s="7">
        <v>2.7336800000000001</v>
      </c>
      <c r="M152" s="12">
        <v>4.3216000000000001</v>
      </c>
      <c r="N152" s="12">
        <v>13.272600000000001</v>
      </c>
      <c r="O152" s="12">
        <v>19.121700000000001</v>
      </c>
      <c r="P152" s="1" t="s">
        <v>24</v>
      </c>
      <c r="Q152" s="1" t="s">
        <v>468</v>
      </c>
      <c r="R152" s="1"/>
      <c r="S152" s="1"/>
      <c r="T152" s="1" t="s">
        <v>469</v>
      </c>
      <c r="U152" s="1" t="s">
        <v>470</v>
      </c>
      <c r="V152" s="1"/>
      <c r="W152" s="1"/>
    </row>
    <row r="153" spans="1:23" x14ac:dyDescent="0.2">
      <c r="A153" s="1" t="s">
        <v>471</v>
      </c>
      <c r="B153" s="1">
        <v>47.717605210000002</v>
      </c>
      <c r="C153" s="7">
        <v>23.157600429999999</v>
      </c>
      <c r="D153" s="12">
        <v>72.277609979999994</v>
      </c>
      <c r="E153" s="17">
        <v>3.1211182790000001</v>
      </c>
      <c r="F153" s="17">
        <v>1.642063031</v>
      </c>
      <c r="G153" s="17">
        <v>1.5296051999999999E-2</v>
      </c>
      <c r="H153" s="17">
        <v>0.39879273199999998</v>
      </c>
      <c r="I153" s="1" t="s">
        <v>30</v>
      </c>
      <c r="J153" s="7">
        <v>0.67336399999999996</v>
      </c>
      <c r="K153" s="7">
        <v>2.0119399999999999E-2</v>
      </c>
      <c r="L153" s="7">
        <v>2.1460199999999999E-2</v>
      </c>
      <c r="M153" s="12">
        <v>0.64011899999999999</v>
      </c>
      <c r="N153" s="12">
        <v>0.78182799999999997</v>
      </c>
      <c r="O153" s="12">
        <v>0.78735999999999995</v>
      </c>
      <c r="P153" s="1" t="s">
        <v>24</v>
      </c>
      <c r="Q153" s="1" t="s">
        <v>472</v>
      </c>
      <c r="R153" s="1"/>
      <c r="S153" s="1"/>
      <c r="T153" s="1" t="s">
        <v>473</v>
      </c>
      <c r="U153" s="1" t="s">
        <v>474</v>
      </c>
      <c r="V153" s="1" t="s">
        <v>475</v>
      </c>
      <c r="W153" s="1" t="s">
        <v>476</v>
      </c>
    </row>
    <row r="154" spans="1:23" x14ac:dyDescent="0.2">
      <c r="A154" s="1" t="s">
        <v>477</v>
      </c>
      <c r="B154" s="1">
        <v>207.08299510000001</v>
      </c>
      <c r="C154" s="7">
        <v>135.3379138</v>
      </c>
      <c r="D154" s="12">
        <v>278.82807630000002</v>
      </c>
      <c r="E154" s="17">
        <v>2.0602362520000002</v>
      </c>
      <c r="F154" s="17">
        <v>1.0428097839999999</v>
      </c>
      <c r="G154" s="17">
        <v>1.4387743E-2</v>
      </c>
      <c r="H154" s="17">
        <v>0.384802266</v>
      </c>
      <c r="I154" s="1" t="s">
        <v>30</v>
      </c>
      <c r="J154" s="7">
        <v>3.2898800000000001</v>
      </c>
      <c r="K154" s="7">
        <v>3.0000499999999999</v>
      </c>
      <c r="L154" s="7">
        <v>3.16282</v>
      </c>
      <c r="M154" s="12">
        <v>8.9466999999999999</v>
      </c>
      <c r="N154" s="12">
        <v>6.1734799999999996</v>
      </c>
      <c r="O154" s="12">
        <v>4.7269100000000002</v>
      </c>
      <c r="P154" s="1" t="s">
        <v>24</v>
      </c>
      <c r="Q154" s="1" t="s">
        <v>478</v>
      </c>
      <c r="R154" s="1"/>
      <c r="S154" s="1"/>
      <c r="T154" s="1" t="s">
        <v>479</v>
      </c>
      <c r="U154" s="1" t="s">
        <v>480</v>
      </c>
      <c r="V154" s="1" t="s">
        <v>481</v>
      </c>
      <c r="W154" s="1" t="s">
        <v>482</v>
      </c>
    </row>
    <row r="155" spans="1:23" x14ac:dyDescent="0.2">
      <c r="A155" s="1" t="s">
        <v>483</v>
      </c>
      <c r="B155" s="1">
        <v>40.532421460000002</v>
      </c>
      <c r="C155" s="7">
        <v>16.844615260000001</v>
      </c>
      <c r="D155" s="12">
        <v>64.220227649999998</v>
      </c>
      <c r="E155" s="17">
        <v>3.8125078339999998</v>
      </c>
      <c r="F155" s="17">
        <v>1.930740302</v>
      </c>
      <c r="G155" s="17">
        <v>2.8907962999999998E-2</v>
      </c>
      <c r="H155" s="17">
        <v>0.53991721000000004</v>
      </c>
      <c r="I155" s="1" t="s">
        <v>30</v>
      </c>
      <c r="J155" s="7">
        <v>0.83655500000000005</v>
      </c>
      <c r="K155" s="7">
        <v>0.35107899999999997</v>
      </c>
      <c r="L155" s="7">
        <v>0.34147</v>
      </c>
      <c r="M155" s="12">
        <v>2.2981600000000002</v>
      </c>
      <c r="N155" s="12">
        <v>2.78376</v>
      </c>
      <c r="O155" s="12">
        <v>0.59584199999999998</v>
      </c>
      <c r="P155" s="1" t="s">
        <v>24</v>
      </c>
      <c r="Q155" s="1" t="s">
        <v>484</v>
      </c>
      <c r="R155" s="1"/>
      <c r="S155" s="1"/>
      <c r="T155" s="1" t="s">
        <v>485</v>
      </c>
      <c r="U155" s="1" t="s">
        <v>486</v>
      </c>
      <c r="V155" s="1"/>
      <c r="W155" s="1"/>
    </row>
    <row r="156" spans="1:23" x14ac:dyDescent="0.2">
      <c r="A156" s="1" t="s">
        <v>493</v>
      </c>
      <c r="B156" s="1">
        <v>769.61117220000006</v>
      </c>
      <c r="C156" s="7">
        <v>373.66915790000002</v>
      </c>
      <c r="D156" s="12">
        <v>1165.5531860000001</v>
      </c>
      <c r="E156" s="17">
        <v>3.119211639</v>
      </c>
      <c r="F156" s="17">
        <v>1.641181443</v>
      </c>
      <c r="G156" s="17">
        <v>1.402524E-3</v>
      </c>
      <c r="H156" s="17">
        <v>9.7926924999999998E-2</v>
      </c>
      <c r="I156" s="1" t="s">
        <v>30</v>
      </c>
      <c r="J156" s="7">
        <v>3.2537400000000001</v>
      </c>
      <c r="K156" s="7">
        <v>0.93496400000000002</v>
      </c>
      <c r="L156" s="7">
        <v>1.3424700000000001</v>
      </c>
      <c r="M156" s="12">
        <v>4.9008099999999999</v>
      </c>
      <c r="N156" s="12">
        <v>4.2052100000000001</v>
      </c>
      <c r="O156" s="12">
        <v>6.9575100000000001</v>
      </c>
      <c r="P156" s="1" t="s">
        <v>24</v>
      </c>
      <c r="Q156" s="1" t="s">
        <v>494</v>
      </c>
      <c r="R156" s="1"/>
      <c r="S156" s="1"/>
      <c r="T156" s="1" t="s">
        <v>495</v>
      </c>
      <c r="U156" s="1" t="s">
        <v>496</v>
      </c>
      <c r="V156" s="1" t="s">
        <v>497</v>
      </c>
      <c r="W156" s="1" t="s">
        <v>498</v>
      </c>
    </row>
    <row r="157" spans="1:23" x14ac:dyDescent="0.2">
      <c r="A157" s="1" t="s">
        <v>499</v>
      </c>
      <c r="B157" s="1">
        <v>111.15055839999999</v>
      </c>
      <c r="C157" s="7">
        <v>24.678879599999998</v>
      </c>
      <c r="D157" s="12">
        <v>197.62223710000001</v>
      </c>
      <c r="E157" s="17">
        <v>8.0077475309999997</v>
      </c>
      <c r="F157" s="17">
        <v>3.0013964889999998</v>
      </c>
      <c r="G157" s="17">
        <v>2.0634124E-2</v>
      </c>
      <c r="H157" s="17">
        <v>0.45052551699999999</v>
      </c>
      <c r="I157" s="1" t="s">
        <v>30</v>
      </c>
      <c r="J157" s="7">
        <v>0.52498100000000003</v>
      </c>
      <c r="K157" s="7">
        <v>0.35741299999999998</v>
      </c>
      <c r="L157" s="7">
        <v>0.23593600000000001</v>
      </c>
      <c r="M157" s="12">
        <v>2.28132</v>
      </c>
      <c r="N157" s="12">
        <v>1.6762900000000001</v>
      </c>
      <c r="O157" s="12">
        <v>6.1246499999999999</v>
      </c>
      <c r="P157" s="1" t="s">
        <v>24</v>
      </c>
      <c r="Q157" s="1" t="s">
        <v>500</v>
      </c>
      <c r="R157" s="1"/>
      <c r="S157" s="1"/>
      <c r="T157" s="1" t="s">
        <v>501</v>
      </c>
      <c r="U157" s="2" t="s">
        <v>502</v>
      </c>
      <c r="V157" s="1"/>
      <c r="W157" s="1"/>
    </row>
    <row r="158" spans="1:23" x14ac:dyDescent="0.2">
      <c r="A158" s="1" t="s">
        <v>503</v>
      </c>
      <c r="B158" s="1">
        <v>1544.870388</v>
      </c>
      <c r="C158" s="7">
        <v>981.31236260000003</v>
      </c>
      <c r="D158" s="12">
        <v>2108.4284130000001</v>
      </c>
      <c r="E158" s="17">
        <v>2.1485803030000001</v>
      </c>
      <c r="F158" s="17">
        <v>1.1033836990000001</v>
      </c>
      <c r="G158" s="17">
        <v>4.7548049000000002E-2</v>
      </c>
      <c r="H158" s="17">
        <v>0.62221883899999997</v>
      </c>
      <c r="I158" s="1" t="s">
        <v>30</v>
      </c>
      <c r="J158" s="7">
        <v>27.857399999999998</v>
      </c>
      <c r="K158" s="7">
        <v>10.8467</v>
      </c>
      <c r="L158" s="7">
        <v>18.4726</v>
      </c>
      <c r="M158" s="12">
        <v>28.220099999999999</v>
      </c>
      <c r="N158" s="12">
        <v>35.790199999999999</v>
      </c>
      <c r="O158" s="12">
        <v>63.851199999999999</v>
      </c>
      <c r="P158" s="1" t="s">
        <v>24</v>
      </c>
      <c r="Q158" s="1" t="s">
        <v>504</v>
      </c>
      <c r="R158" s="1"/>
      <c r="S158" s="1"/>
      <c r="T158" s="1" t="s">
        <v>505</v>
      </c>
      <c r="U158" s="1" t="s">
        <v>506</v>
      </c>
      <c r="V158" s="1"/>
      <c r="W158" s="1"/>
    </row>
    <row r="159" spans="1:23" x14ac:dyDescent="0.2">
      <c r="A159" s="1" t="s">
        <v>507</v>
      </c>
      <c r="B159" s="1">
        <v>409.6664462</v>
      </c>
      <c r="C159" s="7">
        <v>270.424308</v>
      </c>
      <c r="D159" s="12">
        <v>548.9085844</v>
      </c>
      <c r="E159" s="17">
        <v>2.0298048959999999</v>
      </c>
      <c r="F159" s="17">
        <v>1.0213410629999999</v>
      </c>
      <c r="G159" s="17">
        <v>2.2256003E-2</v>
      </c>
      <c r="H159" s="17">
        <v>0.47026832800000001</v>
      </c>
      <c r="I159" s="1" t="s">
        <v>30</v>
      </c>
      <c r="J159" s="7">
        <v>8.5268300000000004</v>
      </c>
      <c r="K159" s="7">
        <v>9.0927000000000007</v>
      </c>
      <c r="L159" s="7">
        <v>11.1051</v>
      </c>
      <c r="M159" s="12">
        <v>10.591200000000001</v>
      </c>
      <c r="N159" s="12">
        <v>24.441700000000001</v>
      </c>
      <c r="O159" s="12">
        <v>24.495100000000001</v>
      </c>
      <c r="P159" s="1" t="s">
        <v>24</v>
      </c>
      <c r="Q159" s="1" t="s">
        <v>508</v>
      </c>
      <c r="R159" s="1"/>
      <c r="S159" s="1"/>
      <c r="T159" s="1" t="s">
        <v>509</v>
      </c>
      <c r="U159" s="1" t="s">
        <v>510</v>
      </c>
      <c r="V159" s="1" t="s">
        <v>511</v>
      </c>
      <c r="W159" s="1" t="s">
        <v>512</v>
      </c>
    </row>
    <row r="160" spans="1:23" x14ac:dyDescent="0.2">
      <c r="A160" s="1" t="s">
        <v>513</v>
      </c>
      <c r="B160" s="1">
        <v>2732.9619090000001</v>
      </c>
      <c r="C160" s="7">
        <v>1821.6831910000001</v>
      </c>
      <c r="D160" s="12">
        <v>3644.2406259999998</v>
      </c>
      <c r="E160" s="17">
        <v>2.0004799100000001</v>
      </c>
      <c r="F160" s="17">
        <v>1.00034614</v>
      </c>
      <c r="G160" s="17">
        <v>2.6378341999999999E-2</v>
      </c>
      <c r="H160" s="17">
        <v>0.52417313399999999</v>
      </c>
      <c r="I160" s="1" t="s">
        <v>30</v>
      </c>
      <c r="J160" s="7">
        <v>162.03100000000001</v>
      </c>
      <c r="K160" s="7">
        <v>145.215</v>
      </c>
      <c r="L160" s="7">
        <v>170.58199999999999</v>
      </c>
      <c r="M160" s="12">
        <v>176.404</v>
      </c>
      <c r="N160" s="12">
        <v>447.358</v>
      </c>
      <c r="O160" s="12">
        <v>389.08699999999999</v>
      </c>
      <c r="P160" s="1" t="s">
        <v>24</v>
      </c>
      <c r="Q160" s="1" t="s">
        <v>514</v>
      </c>
      <c r="R160" s="1"/>
      <c r="S160" s="1"/>
      <c r="T160" s="1" t="s">
        <v>515</v>
      </c>
      <c r="U160" s="1" t="s">
        <v>516</v>
      </c>
      <c r="V160" s="1" t="s">
        <v>517</v>
      </c>
      <c r="W160" s="1" t="s">
        <v>518</v>
      </c>
    </row>
    <row r="161" spans="1:23" x14ac:dyDescent="0.2">
      <c r="A161" s="1" t="s">
        <v>519</v>
      </c>
      <c r="B161" s="1">
        <v>25.505360540000002</v>
      </c>
      <c r="C161" s="7">
        <v>9.6312454889999994</v>
      </c>
      <c r="D161" s="12">
        <v>41.379475589999998</v>
      </c>
      <c r="E161" s="17">
        <v>4.2963784519999999</v>
      </c>
      <c r="F161" s="17">
        <v>2.1031210809999998</v>
      </c>
      <c r="G161" s="17">
        <v>5.3624750000000002E-3</v>
      </c>
      <c r="H161" s="17">
        <v>0.222640436</v>
      </c>
      <c r="I161" s="1" t="s">
        <v>30</v>
      </c>
      <c r="J161" s="7">
        <v>7.0450600000000002E-2</v>
      </c>
      <c r="K161" s="7">
        <v>7.7955099999999999E-2</v>
      </c>
      <c r="L161" s="7">
        <v>0.148642</v>
      </c>
      <c r="M161" s="12">
        <v>0.25439600000000001</v>
      </c>
      <c r="N161" s="12">
        <v>0.60619699999999999</v>
      </c>
      <c r="O161" s="12">
        <v>0.40012700000000001</v>
      </c>
      <c r="P161" s="1" t="s">
        <v>24</v>
      </c>
      <c r="Q161" s="1" t="s">
        <v>520</v>
      </c>
      <c r="R161" s="1"/>
      <c r="S161" s="1"/>
      <c r="T161" s="1" t="s">
        <v>521</v>
      </c>
      <c r="U161" s="1" t="s">
        <v>522</v>
      </c>
      <c r="V161" s="1"/>
      <c r="W161" s="1"/>
    </row>
    <row r="162" spans="1:23" x14ac:dyDescent="0.2">
      <c r="A162" s="1" t="s">
        <v>529</v>
      </c>
      <c r="B162" s="1">
        <v>900.97113290000004</v>
      </c>
      <c r="C162" s="7">
        <v>567.17486989999998</v>
      </c>
      <c r="D162" s="12">
        <v>1234.767396</v>
      </c>
      <c r="E162" s="17">
        <v>2.1770488459999999</v>
      </c>
      <c r="F162" s="17">
        <v>1.122373777</v>
      </c>
      <c r="G162" s="22">
        <v>6.8799999999999994E-8</v>
      </c>
      <c r="H162" s="22">
        <v>5.8499999999999999E-5</v>
      </c>
      <c r="I162" s="1" t="s">
        <v>30</v>
      </c>
      <c r="J162" s="7">
        <v>2.2708499999999998</v>
      </c>
      <c r="K162" s="7">
        <v>1.3345199999999999</v>
      </c>
      <c r="L162" s="7">
        <v>2.0133200000000002</v>
      </c>
      <c r="M162" s="12">
        <v>3.93499</v>
      </c>
      <c r="N162" s="12">
        <v>4.4772999999999996</v>
      </c>
      <c r="O162" s="12">
        <v>3.8576299999999999</v>
      </c>
      <c r="P162" s="1" t="s">
        <v>24</v>
      </c>
      <c r="Q162" s="1" t="s">
        <v>530</v>
      </c>
      <c r="R162" s="1"/>
      <c r="S162" s="1"/>
      <c r="T162" s="1" t="s">
        <v>531</v>
      </c>
      <c r="U162" s="1" t="s">
        <v>532</v>
      </c>
      <c r="V162" s="1"/>
      <c r="W162" s="1"/>
    </row>
    <row r="163" spans="1:23" x14ac:dyDescent="0.2">
      <c r="A163" s="1" t="s">
        <v>533</v>
      </c>
      <c r="B163" s="1">
        <v>1646.3978529999999</v>
      </c>
      <c r="C163" s="7">
        <v>1058.042625</v>
      </c>
      <c r="D163" s="12">
        <v>2234.75308</v>
      </c>
      <c r="E163" s="17">
        <v>2.1121578919999999</v>
      </c>
      <c r="F163" s="17">
        <v>1.0787176860000001</v>
      </c>
      <c r="G163" s="17">
        <v>3.5987392999999999E-2</v>
      </c>
      <c r="H163" s="17">
        <v>0.567288546</v>
      </c>
      <c r="I163" s="1" t="s">
        <v>30</v>
      </c>
      <c r="J163" s="7">
        <v>31.455500000000001</v>
      </c>
      <c r="K163" s="7">
        <v>30.875</v>
      </c>
      <c r="L163" s="7">
        <v>38.511800000000001</v>
      </c>
      <c r="M163" s="12">
        <v>37.868899999999996</v>
      </c>
      <c r="N163" s="12">
        <v>82.763099999999994</v>
      </c>
      <c r="O163" s="12">
        <v>105.545</v>
      </c>
      <c r="P163" s="1" t="s">
        <v>24</v>
      </c>
      <c r="Q163" s="1" t="s">
        <v>534</v>
      </c>
      <c r="R163" s="1"/>
      <c r="S163" s="1"/>
      <c r="T163" s="1" t="s">
        <v>535</v>
      </c>
      <c r="U163" s="1" t="s">
        <v>536</v>
      </c>
      <c r="V163" s="1" t="s">
        <v>537</v>
      </c>
      <c r="W163" s="1" t="s">
        <v>538</v>
      </c>
    </row>
    <row r="164" spans="1:23" x14ac:dyDescent="0.2">
      <c r="A164" s="1" t="s">
        <v>539</v>
      </c>
      <c r="B164" s="1">
        <v>2161.3877689999999</v>
      </c>
      <c r="C164" s="7">
        <v>1397.0069840000001</v>
      </c>
      <c r="D164" s="12">
        <v>2925.7685540000002</v>
      </c>
      <c r="E164" s="17">
        <v>2.0943120450000001</v>
      </c>
      <c r="F164" s="17">
        <v>1.0664764149999999</v>
      </c>
      <c r="G164" s="17">
        <v>2.8011099999999999E-4</v>
      </c>
      <c r="H164" s="17">
        <v>3.0703726000000001E-2</v>
      </c>
      <c r="I164" s="1" t="s">
        <v>30</v>
      </c>
      <c r="J164" s="7">
        <v>28.465800000000002</v>
      </c>
      <c r="K164" s="7">
        <v>14.5068</v>
      </c>
      <c r="L164" s="7">
        <v>22.4117</v>
      </c>
      <c r="M164" s="12">
        <v>42.003700000000002</v>
      </c>
      <c r="N164" s="12">
        <v>57.755499999999998</v>
      </c>
      <c r="O164" s="12">
        <v>38.720599999999997</v>
      </c>
      <c r="P164" s="1" t="s">
        <v>24</v>
      </c>
      <c r="Q164" s="1" t="s">
        <v>540</v>
      </c>
      <c r="R164" s="1"/>
      <c r="S164" s="1"/>
      <c r="T164" s="1" t="s">
        <v>485</v>
      </c>
      <c r="U164" s="1" t="s">
        <v>486</v>
      </c>
      <c r="V164" s="1"/>
      <c r="W164" s="1"/>
    </row>
    <row r="165" spans="1:23" x14ac:dyDescent="0.2">
      <c r="A165" s="1" t="s">
        <v>541</v>
      </c>
      <c r="B165" s="1">
        <v>1780.4119169999999</v>
      </c>
      <c r="C165" s="7">
        <v>417.54671589999998</v>
      </c>
      <c r="D165" s="12">
        <v>3143.277118</v>
      </c>
      <c r="E165" s="17">
        <v>7.5279651300000001</v>
      </c>
      <c r="F165" s="17">
        <v>2.9122599459999998</v>
      </c>
      <c r="G165" s="22">
        <v>1.14E-8</v>
      </c>
      <c r="H165" s="22">
        <v>1.24E-5</v>
      </c>
      <c r="I165" s="1" t="s">
        <v>30</v>
      </c>
      <c r="J165" s="7">
        <v>37.133099999999999</v>
      </c>
      <c r="K165" s="7">
        <v>2.79406</v>
      </c>
      <c r="L165" s="7">
        <v>3.4208599999999998</v>
      </c>
      <c r="M165" s="12">
        <v>101.31399999999999</v>
      </c>
      <c r="N165" s="12">
        <v>91.892200000000003</v>
      </c>
      <c r="O165" s="12">
        <v>157.124</v>
      </c>
      <c r="P165" s="1" t="s">
        <v>24</v>
      </c>
      <c r="Q165" s="1" t="s">
        <v>542</v>
      </c>
      <c r="R165" s="1"/>
      <c r="S165" s="1"/>
      <c r="T165" s="1" t="s">
        <v>543</v>
      </c>
      <c r="U165" s="2" t="s">
        <v>544</v>
      </c>
      <c r="V165" s="1"/>
      <c r="W165" s="1"/>
    </row>
    <row r="166" spans="1:23" x14ac:dyDescent="0.2">
      <c r="A166" s="1" t="s">
        <v>545</v>
      </c>
      <c r="B166" s="1">
        <v>61.70404585</v>
      </c>
      <c r="C166" s="7">
        <v>27.59298647</v>
      </c>
      <c r="D166" s="12">
        <v>95.815105239999994</v>
      </c>
      <c r="E166" s="17">
        <v>3.472444179</v>
      </c>
      <c r="F166" s="17">
        <v>1.7959515020000001</v>
      </c>
      <c r="G166" s="17">
        <v>2.7383249999999998E-3</v>
      </c>
      <c r="H166" s="17">
        <v>0.149995463</v>
      </c>
      <c r="I166" s="1" t="s">
        <v>30</v>
      </c>
      <c r="J166" s="7">
        <v>0.414773</v>
      </c>
      <c r="K166" s="7">
        <v>0.15689800000000001</v>
      </c>
      <c r="L166" s="7">
        <v>0.30927100000000002</v>
      </c>
      <c r="M166" s="12">
        <v>0.85233499999999995</v>
      </c>
      <c r="N166" s="12">
        <v>0.711619</v>
      </c>
      <c r="O166" s="12">
        <v>1.48417</v>
      </c>
      <c r="P166" s="1" t="s">
        <v>24</v>
      </c>
      <c r="Q166" s="1" t="s">
        <v>546</v>
      </c>
      <c r="R166" s="1"/>
      <c r="S166" s="1"/>
      <c r="T166" s="1" t="s">
        <v>547</v>
      </c>
      <c r="U166" s="1" t="s">
        <v>548</v>
      </c>
      <c r="V166" s="1"/>
      <c r="W166" s="1"/>
    </row>
    <row r="167" spans="1:23" x14ac:dyDescent="0.2">
      <c r="A167" s="1" t="s">
        <v>549</v>
      </c>
      <c r="B167" s="1">
        <v>144.81010599999999</v>
      </c>
      <c r="C167" s="7">
        <v>50.010064900000003</v>
      </c>
      <c r="D167" s="12">
        <v>239.61014700000001</v>
      </c>
      <c r="E167" s="17">
        <v>4.791238474</v>
      </c>
      <c r="F167" s="17">
        <v>2.2603986219999999</v>
      </c>
      <c r="G167" s="17">
        <v>2.3386520000000001E-3</v>
      </c>
      <c r="H167" s="17">
        <v>0.137012732</v>
      </c>
      <c r="I167" s="1" t="s">
        <v>30</v>
      </c>
      <c r="J167" s="7">
        <v>2.3844099999999999</v>
      </c>
      <c r="K167" s="7">
        <v>0.74385400000000002</v>
      </c>
      <c r="L167" s="7">
        <v>2.04752</v>
      </c>
      <c r="M167" s="12">
        <v>4.5554899999999998</v>
      </c>
      <c r="N167" s="12">
        <v>13.4895</v>
      </c>
      <c r="O167" s="12">
        <v>9.0067699999999995</v>
      </c>
      <c r="P167" s="1" t="s">
        <v>24</v>
      </c>
      <c r="Q167" s="1" t="s">
        <v>550</v>
      </c>
      <c r="R167" s="1"/>
      <c r="S167" s="1"/>
      <c r="T167" s="1" t="s">
        <v>140</v>
      </c>
      <c r="U167" s="2" t="s">
        <v>141</v>
      </c>
      <c r="V167" s="1"/>
      <c r="W167" s="1"/>
    </row>
    <row r="168" spans="1:23" x14ac:dyDescent="0.2">
      <c r="A168" s="1" t="s">
        <v>551</v>
      </c>
      <c r="B168" s="1">
        <v>802.54052039999999</v>
      </c>
      <c r="C168" s="7">
        <v>267.03529429999998</v>
      </c>
      <c r="D168" s="12">
        <v>1338.0457469999999</v>
      </c>
      <c r="E168" s="17">
        <v>5.0107449290000003</v>
      </c>
      <c r="F168" s="17">
        <v>2.3250250989999999</v>
      </c>
      <c r="G168" s="17">
        <v>1.8774290999999999E-2</v>
      </c>
      <c r="H168" s="17">
        <v>0.43506091299999999</v>
      </c>
      <c r="I168" s="1" t="s">
        <v>30</v>
      </c>
      <c r="J168" s="7">
        <v>9.62026</v>
      </c>
      <c r="K168" s="7">
        <v>3.8049599999999999</v>
      </c>
      <c r="L168" s="7">
        <v>6.1054899999999996</v>
      </c>
      <c r="M168" s="12">
        <v>25.69</v>
      </c>
      <c r="N168" s="12">
        <v>18.428999999999998</v>
      </c>
      <c r="O168" s="12">
        <v>59.536999999999999</v>
      </c>
      <c r="P168" s="1" t="s">
        <v>24</v>
      </c>
      <c r="Q168" s="1" t="s">
        <v>552</v>
      </c>
      <c r="R168" s="1"/>
      <c r="S168" s="1"/>
      <c r="T168" s="1"/>
      <c r="U168" s="1"/>
      <c r="V168" s="1"/>
      <c r="W168" s="1"/>
    </row>
    <row r="169" spans="1:23" x14ac:dyDescent="0.2">
      <c r="A169" s="1" t="s">
        <v>553</v>
      </c>
      <c r="B169" s="1">
        <v>329.57492070000001</v>
      </c>
      <c r="C169" s="7">
        <v>177.66989219999999</v>
      </c>
      <c r="D169" s="12">
        <v>481.47994920000002</v>
      </c>
      <c r="E169" s="17">
        <v>2.7099692759999998</v>
      </c>
      <c r="F169" s="17">
        <v>1.438276495</v>
      </c>
      <c r="G169" s="17">
        <v>2.4446025E-2</v>
      </c>
      <c r="H169" s="17">
        <v>0.49641987599999998</v>
      </c>
      <c r="I169" s="1" t="s">
        <v>30</v>
      </c>
      <c r="J169" s="7">
        <v>23.388000000000002</v>
      </c>
      <c r="K169" s="7">
        <v>3.6583100000000002</v>
      </c>
      <c r="L169" s="7">
        <v>6.3952400000000003</v>
      </c>
      <c r="M169" s="12">
        <v>21.667899999999999</v>
      </c>
      <c r="N169" s="12">
        <v>26.872399999999999</v>
      </c>
      <c r="O169" s="12">
        <v>48.033799999999999</v>
      </c>
      <c r="P169" s="1" t="s">
        <v>24</v>
      </c>
      <c r="Q169" s="1" t="s">
        <v>554</v>
      </c>
      <c r="R169" s="1"/>
      <c r="S169" s="1"/>
      <c r="T169" s="1"/>
      <c r="U169" s="1"/>
      <c r="V169" s="1"/>
      <c r="W169" s="1"/>
    </row>
    <row r="170" spans="1:23" x14ac:dyDescent="0.2">
      <c r="A170" s="1" t="s">
        <v>555</v>
      </c>
      <c r="B170" s="1">
        <v>99.045315759999994</v>
      </c>
      <c r="C170" s="7">
        <v>4.1402198439999998</v>
      </c>
      <c r="D170" s="12">
        <v>193.95041169999999</v>
      </c>
      <c r="E170" s="17">
        <v>46.845437920000002</v>
      </c>
      <c r="F170" s="17">
        <v>5.5498366519999998</v>
      </c>
      <c r="G170" s="17">
        <v>4.5730290000000002E-3</v>
      </c>
      <c r="H170" s="17">
        <v>0.20259312099999999</v>
      </c>
      <c r="I170" s="1" t="s">
        <v>30</v>
      </c>
      <c r="J170" s="7">
        <v>5.3321E-2</v>
      </c>
      <c r="K170" s="7">
        <v>1.43096E-2</v>
      </c>
      <c r="L170" s="7">
        <v>9.0903800000000007E-2</v>
      </c>
      <c r="M170" s="12">
        <v>0.28888999999999998</v>
      </c>
      <c r="N170" s="12">
        <v>2.56406</v>
      </c>
      <c r="O170" s="12">
        <v>4.8761400000000004</v>
      </c>
      <c r="P170" s="1" t="s">
        <v>24</v>
      </c>
      <c r="Q170" s="1" t="s">
        <v>556</v>
      </c>
      <c r="R170" s="1"/>
      <c r="S170" s="1"/>
      <c r="T170" s="1" t="s">
        <v>557</v>
      </c>
      <c r="U170" s="1" t="s">
        <v>558</v>
      </c>
      <c r="V170" s="1"/>
      <c r="W170" s="1"/>
    </row>
    <row r="171" spans="1:23" x14ac:dyDescent="0.2">
      <c r="A171" s="1" t="s">
        <v>568</v>
      </c>
      <c r="B171" s="1">
        <v>970.33795940000005</v>
      </c>
      <c r="C171" s="7">
        <v>574.30680989999996</v>
      </c>
      <c r="D171" s="12">
        <v>1366.369109</v>
      </c>
      <c r="E171" s="17">
        <v>2.3791622970000001</v>
      </c>
      <c r="F171" s="17">
        <v>1.2504536900000001</v>
      </c>
      <c r="G171" s="17">
        <v>4.7895719999999998E-3</v>
      </c>
      <c r="H171" s="17">
        <v>0.20716759600000001</v>
      </c>
      <c r="I171" s="1" t="s">
        <v>30</v>
      </c>
      <c r="J171" s="7">
        <v>5.6281800000000004</v>
      </c>
      <c r="K171" s="7">
        <v>3.38083</v>
      </c>
      <c r="L171" s="7">
        <v>3.8554200000000001</v>
      </c>
      <c r="M171" s="12">
        <v>6.4679099999999998</v>
      </c>
      <c r="N171" s="12">
        <v>12.1342</v>
      </c>
      <c r="O171" s="12">
        <v>13.636200000000001</v>
      </c>
      <c r="P171" s="1" t="s">
        <v>24</v>
      </c>
      <c r="Q171" s="1" t="s">
        <v>569</v>
      </c>
      <c r="R171" s="1"/>
      <c r="S171" s="1"/>
      <c r="T171" s="1"/>
      <c r="U171" s="1"/>
      <c r="V171" s="1"/>
      <c r="W171" s="1"/>
    </row>
    <row r="172" spans="1:23" x14ac:dyDescent="0.2">
      <c r="A172" s="1" t="s">
        <v>576</v>
      </c>
      <c r="B172" s="1">
        <v>2251.7884829999998</v>
      </c>
      <c r="C172" s="7">
        <v>650.30256629999997</v>
      </c>
      <c r="D172" s="12">
        <v>3853.2743989999999</v>
      </c>
      <c r="E172" s="17">
        <v>5.9253562860000004</v>
      </c>
      <c r="F172" s="17">
        <v>2.5669019039999998</v>
      </c>
      <c r="G172" s="17">
        <v>1.7733695000000001E-2</v>
      </c>
      <c r="H172" s="17">
        <v>0.423108657</v>
      </c>
      <c r="I172" s="1" t="s">
        <v>30</v>
      </c>
      <c r="J172" s="7">
        <v>20.729399999999998</v>
      </c>
      <c r="K172" s="7">
        <v>8.9614799999999999</v>
      </c>
      <c r="L172" s="7">
        <v>10.550800000000001</v>
      </c>
      <c r="M172" s="12">
        <v>29.913799999999998</v>
      </c>
      <c r="N172" s="12">
        <v>73.236500000000007</v>
      </c>
      <c r="O172" s="12">
        <v>146.52600000000001</v>
      </c>
      <c r="P172" s="1" t="s">
        <v>24</v>
      </c>
      <c r="Q172" s="1" t="s">
        <v>577</v>
      </c>
      <c r="R172" s="1"/>
      <c r="S172" s="1"/>
      <c r="T172" s="1" t="s">
        <v>578</v>
      </c>
      <c r="U172" s="1" t="s">
        <v>579</v>
      </c>
      <c r="V172" s="1"/>
      <c r="W172" s="1"/>
    </row>
    <row r="173" spans="1:23" x14ac:dyDescent="0.2">
      <c r="A173" s="1" t="s">
        <v>580</v>
      </c>
      <c r="B173" s="1">
        <v>282.2783215</v>
      </c>
      <c r="C173" s="7">
        <v>187.72262860000001</v>
      </c>
      <c r="D173" s="12">
        <v>376.8340144</v>
      </c>
      <c r="E173" s="17">
        <v>2.0073979209999999</v>
      </c>
      <c r="F173" s="17">
        <v>1.0053266270000001</v>
      </c>
      <c r="G173" s="17">
        <v>3.1324842999999998E-2</v>
      </c>
      <c r="H173" s="17">
        <v>0.54726017900000001</v>
      </c>
      <c r="I173" s="1" t="s">
        <v>30</v>
      </c>
      <c r="J173" s="7">
        <v>10.130100000000001</v>
      </c>
      <c r="K173" s="7">
        <v>4.3487999999999998</v>
      </c>
      <c r="L173" s="7">
        <v>8.8305000000000007</v>
      </c>
      <c r="M173" s="12">
        <v>9.9557599999999997</v>
      </c>
      <c r="N173" s="12">
        <v>22.247299999999999</v>
      </c>
      <c r="O173" s="12">
        <v>14.9155</v>
      </c>
      <c r="P173" s="1" t="s">
        <v>24</v>
      </c>
      <c r="Q173" s="1" t="s">
        <v>581</v>
      </c>
      <c r="R173" s="1"/>
      <c r="S173" s="1"/>
      <c r="T173" s="1" t="s">
        <v>582</v>
      </c>
      <c r="U173" s="1" t="s">
        <v>583</v>
      </c>
      <c r="V173" s="1" t="s">
        <v>584</v>
      </c>
      <c r="W173" s="1" t="s">
        <v>585</v>
      </c>
    </row>
    <row r="174" spans="1:23" x14ac:dyDescent="0.2">
      <c r="A174" s="1" t="s">
        <v>586</v>
      </c>
      <c r="B174" s="1">
        <v>54.808905320000001</v>
      </c>
      <c r="C174" s="7">
        <v>32.429601820000002</v>
      </c>
      <c r="D174" s="12">
        <v>77.188208810000006</v>
      </c>
      <c r="E174" s="17">
        <v>2.3801775059999999</v>
      </c>
      <c r="F174" s="17">
        <v>1.251069169</v>
      </c>
      <c r="G174" s="17">
        <v>4.6389120999999998E-2</v>
      </c>
      <c r="H174" s="17">
        <v>0.61735711400000004</v>
      </c>
      <c r="I174" s="1" t="s">
        <v>30</v>
      </c>
      <c r="J174" s="7">
        <v>1.0588299999999999</v>
      </c>
      <c r="K174" s="7">
        <v>0.59609100000000004</v>
      </c>
      <c r="L174" s="7">
        <v>1.0033700000000001</v>
      </c>
      <c r="M174" s="12">
        <v>3.14615</v>
      </c>
      <c r="N174" s="12">
        <v>0.92765200000000003</v>
      </c>
      <c r="O174" s="12">
        <v>2.6831</v>
      </c>
      <c r="P174" s="1" t="s">
        <v>24</v>
      </c>
      <c r="Q174" s="1" t="s">
        <v>587</v>
      </c>
      <c r="R174" s="1"/>
      <c r="S174" s="1"/>
      <c r="T174" s="1" t="s">
        <v>588</v>
      </c>
      <c r="U174" s="1" t="s">
        <v>589</v>
      </c>
      <c r="V174" s="1" t="s">
        <v>590</v>
      </c>
      <c r="W174" s="1" t="s">
        <v>591</v>
      </c>
    </row>
    <row r="175" spans="1:23" x14ac:dyDescent="0.2">
      <c r="A175" s="1" t="s">
        <v>592</v>
      </c>
      <c r="B175" s="1">
        <v>292.56060769999999</v>
      </c>
      <c r="C175" s="7">
        <v>160.8964732</v>
      </c>
      <c r="D175" s="12">
        <v>424.22474210000001</v>
      </c>
      <c r="E175" s="17">
        <v>2.6366317029999999</v>
      </c>
      <c r="F175" s="17">
        <v>1.398696063</v>
      </c>
      <c r="G175" s="17">
        <v>3.6859940000000002E-3</v>
      </c>
      <c r="H175" s="17">
        <v>0.17868094900000001</v>
      </c>
      <c r="I175" s="1" t="s">
        <v>30</v>
      </c>
      <c r="J175" s="7">
        <v>2.31134</v>
      </c>
      <c r="K175" s="7">
        <v>0.76433499999999999</v>
      </c>
      <c r="L175" s="7">
        <v>1.0208600000000001</v>
      </c>
      <c r="M175" s="12">
        <v>2.2394699999999998</v>
      </c>
      <c r="N175" s="12">
        <v>3.6511499999999999</v>
      </c>
      <c r="O175" s="12">
        <v>4.5539199999999997</v>
      </c>
      <c r="P175" s="1" t="s">
        <v>24</v>
      </c>
      <c r="Q175" s="1" t="s">
        <v>593</v>
      </c>
      <c r="R175" s="1"/>
      <c r="S175" s="1"/>
      <c r="T175" s="1" t="s">
        <v>543</v>
      </c>
      <c r="U175" s="2" t="s">
        <v>544</v>
      </c>
      <c r="V175" s="1"/>
      <c r="W175" s="1"/>
    </row>
    <row r="176" spans="1:23" x14ac:dyDescent="0.2">
      <c r="A176" s="1" t="s">
        <v>594</v>
      </c>
      <c r="B176" s="1">
        <v>444.10195820000001</v>
      </c>
      <c r="C176" s="7">
        <v>284.77852239999999</v>
      </c>
      <c r="D176" s="12">
        <v>603.42539399999998</v>
      </c>
      <c r="E176" s="17">
        <v>2.1189287349999999</v>
      </c>
      <c r="F176" s="17">
        <v>1.0833350669999999</v>
      </c>
      <c r="G176" s="17">
        <v>4.4275493999999999E-2</v>
      </c>
      <c r="H176" s="17">
        <v>0.61161568899999996</v>
      </c>
      <c r="I176" s="1" t="s">
        <v>30</v>
      </c>
      <c r="J176" s="7">
        <v>11.2692</v>
      </c>
      <c r="K176" s="7">
        <v>10.6099</v>
      </c>
      <c r="L176" s="7">
        <v>12.171900000000001</v>
      </c>
      <c r="M176" s="12">
        <v>12.796900000000001</v>
      </c>
      <c r="N176" s="12">
        <v>26.0456</v>
      </c>
      <c r="O176" s="12">
        <v>33.806199999999997</v>
      </c>
      <c r="P176" s="1" t="s">
        <v>24</v>
      </c>
      <c r="Q176" s="1" t="s">
        <v>595</v>
      </c>
      <c r="R176" s="1"/>
      <c r="S176" s="1"/>
      <c r="T176" s="1" t="s">
        <v>596</v>
      </c>
      <c r="U176" s="1" t="s">
        <v>597</v>
      </c>
      <c r="V176" s="1" t="s">
        <v>511</v>
      </c>
      <c r="W176" s="1" t="s">
        <v>512</v>
      </c>
    </row>
    <row r="177" spans="1:23" x14ac:dyDescent="0.2">
      <c r="A177" s="1" t="s">
        <v>598</v>
      </c>
      <c r="B177" s="1">
        <v>40873.974649999996</v>
      </c>
      <c r="C177" s="7">
        <v>220.36061290000001</v>
      </c>
      <c r="D177" s="12">
        <v>81527.588690000004</v>
      </c>
      <c r="E177" s="17">
        <v>369.97350660000001</v>
      </c>
      <c r="F177" s="17">
        <v>8.5312781540000007</v>
      </c>
      <c r="G177" s="17">
        <v>4.2914212E-2</v>
      </c>
      <c r="H177" s="17">
        <v>0.60340341799999997</v>
      </c>
      <c r="I177" s="1" t="s">
        <v>30</v>
      </c>
      <c r="J177" s="7">
        <v>5.6209899999999999</v>
      </c>
      <c r="K177" s="7">
        <v>0.70527399999999996</v>
      </c>
      <c r="L177" s="7">
        <v>0.55207499999999998</v>
      </c>
      <c r="M177" s="12">
        <v>110.745</v>
      </c>
      <c r="N177" s="12">
        <v>2636.42</v>
      </c>
      <c r="O177" s="12">
        <v>7.6400800000000002</v>
      </c>
      <c r="P177" s="1" t="s">
        <v>24</v>
      </c>
      <c r="Q177" s="1" t="s">
        <v>599</v>
      </c>
      <c r="R177" s="1"/>
      <c r="S177" s="1"/>
      <c r="T177" s="1"/>
      <c r="U177" s="1"/>
      <c r="V177" s="1"/>
      <c r="W177" s="1"/>
    </row>
    <row r="178" spans="1:23" x14ac:dyDescent="0.2">
      <c r="A178" s="1" t="s">
        <v>600</v>
      </c>
      <c r="B178" s="1">
        <v>1778.9955170000001</v>
      </c>
      <c r="C178" s="7">
        <v>1038.4639460000001</v>
      </c>
      <c r="D178" s="12">
        <v>2519.5270890000002</v>
      </c>
      <c r="E178" s="17">
        <v>2.4262056460000001</v>
      </c>
      <c r="F178" s="17">
        <v>1.278701839</v>
      </c>
      <c r="G178" s="17">
        <v>1.6640700000000001E-4</v>
      </c>
      <c r="H178" s="17">
        <v>2.0438041000000001E-2</v>
      </c>
      <c r="I178" s="1" t="s">
        <v>30</v>
      </c>
      <c r="J178" s="7">
        <v>67.626900000000006</v>
      </c>
      <c r="K178" s="7">
        <v>44.456000000000003</v>
      </c>
      <c r="L178" s="7">
        <v>42.1828</v>
      </c>
      <c r="M178" s="12">
        <v>112.316</v>
      </c>
      <c r="N178" s="12">
        <v>171.833</v>
      </c>
      <c r="O178" s="12">
        <v>109.93600000000001</v>
      </c>
      <c r="P178" s="1" t="s">
        <v>24</v>
      </c>
      <c r="Q178" s="1" t="s">
        <v>601</v>
      </c>
      <c r="R178" s="1"/>
      <c r="S178" s="1"/>
      <c r="T178" s="1"/>
      <c r="U178" s="1"/>
      <c r="V178" s="1"/>
      <c r="W178" s="1"/>
    </row>
    <row r="179" spans="1:23" x14ac:dyDescent="0.2">
      <c r="A179" s="1" t="s">
        <v>602</v>
      </c>
      <c r="B179" s="1">
        <v>159.55943389999999</v>
      </c>
      <c r="C179" s="7">
        <v>62.752628049999998</v>
      </c>
      <c r="D179" s="12">
        <v>256.36623969999999</v>
      </c>
      <c r="E179" s="17">
        <v>4.0853466640000002</v>
      </c>
      <c r="F179" s="17">
        <v>2.0304585039999998</v>
      </c>
      <c r="G179" s="17">
        <v>2.1782586E-2</v>
      </c>
      <c r="H179" s="17">
        <v>0.46454326800000001</v>
      </c>
      <c r="I179" s="1" t="s">
        <v>30</v>
      </c>
      <c r="J179" s="7">
        <v>3.2454299999999998</v>
      </c>
      <c r="K179" s="7">
        <v>1.3066800000000001</v>
      </c>
      <c r="L179" s="7">
        <v>1.7625599999999999</v>
      </c>
      <c r="M179" s="12">
        <v>6.1941600000000001</v>
      </c>
      <c r="N179" s="12">
        <v>5.7597899999999997</v>
      </c>
      <c r="O179" s="12">
        <v>17.099900000000002</v>
      </c>
      <c r="P179" s="1" t="s">
        <v>24</v>
      </c>
      <c r="Q179" s="1" t="s">
        <v>603</v>
      </c>
      <c r="R179" s="1"/>
      <c r="S179" s="1"/>
      <c r="T179" s="1" t="s">
        <v>604</v>
      </c>
      <c r="U179" s="1" t="s">
        <v>605</v>
      </c>
      <c r="V179" s="1"/>
      <c r="W179" s="1"/>
    </row>
    <row r="180" spans="1:23" x14ac:dyDescent="0.2">
      <c r="A180" s="1" t="s">
        <v>606</v>
      </c>
      <c r="B180" s="1">
        <v>47.842119259999997</v>
      </c>
      <c r="C180" s="7">
        <v>9.5120758260000002</v>
      </c>
      <c r="D180" s="12">
        <v>86.172162700000001</v>
      </c>
      <c r="E180" s="17">
        <v>9.0592384119999991</v>
      </c>
      <c r="F180" s="17">
        <v>3.1793897719999999</v>
      </c>
      <c r="G180" s="17">
        <v>5.2555989999999997E-3</v>
      </c>
      <c r="H180" s="17">
        <v>0.22104826</v>
      </c>
      <c r="I180" s="1" t="s">
        <v>30</v>
      </c>
      <c r="J180" s="7">
        <v>0.97193300000000005</v>
      </c>
      <c r="K180" s="7">
        <v>0.21093899999999999</v>
      </c>
      <c r="L180" s="7">
        <v>0.51775400000000005</v>
      </c>
      <c r="M180" s="12">
        <v>2.2875899999999998</v>
      </c>
      <c r="N180" s="12">
        <v>3.4461599999999999</v>
      </c>
      <c r="O180" s="12">
        <v>8.7018599999999999</v>
      </c>
      <c r="P180" s="1" t="s">
        <v>24</v>
      </c>
      <c r="Q180" s="1" t="s">
        <v>607</v>
      </c>
      <c r="R180" s="1"/>
      <c r="S180" s="1"/>
      <c r="T180" s="1" t="s">
        <v>608</v>
      </c>
      <c r="U180" s="1" t="s">
        <v>609</v>
      </c>
      <c r="V180" s="1" t="s">
        <v>610</v>
      </c>
      <c r="W180" s="1" t="s">
        <v>611</v>
      </c>
    </row>
    <row r="181" spans="1:23" x14ac:dyDescent="0.2">
      <c r="A181" s="1" t="s">
        <v>612</v>
      </c>
      <c r="B181" s="1">
        <v>1284.248548</v>
      </c>
      <c r="C181" s="7">
        <v>409.60262260000002</v>
      </c>
      <c r="D181" s="12">
        <v>2158.8944729999998</v>
      </c>
      <c r="E181" s="17">
        <v>5.2707047129999998</v>
      </c>
      <c r="F181" s="17">
        <v>2.3979958680000002</v>
      </c>
      <c r="G181" s="17">
        <v>2.9176398999999999E-2</v>
      </c>
      <c r="H181" s="17">
        <v>0.54178880900000004</v>
      </c>
      <c r="I181" s="1" t="s">
        <v>30</v>
      </c>
      <c r="J181" s="7">
        <v>32.687899999999999</v>
      </c>
      <c r="K181" s="7">
        <v>1.30122</v>
      </c>
      <c r="L181" s="7">
        <v>2.18506</v>
      </c>
      <c r="M181" s="12">
        <v>33.3142</v>
      </c>
      <c r="N181" s="12">
        <v>46.320500000000003</v>
      </c>
      <c r="O181" s="12">
        <v>119.62</v>
      </c>
      <c r="P181" s="1" t="s">
        <v>24</v>
      </c>
      <c r="Q181" s="1" t="s">
        <v>613</v>
      </c>
      <c r="R181" s="1"/>
      <c r="S181" s="1"/>
      <c r="T181" s="1"/>
      <c r="U181" s="1"/>
      <c r="V181" s="1"/>
      <c r="W181" s="1"/>
    </row>
    <row r="182" spans="1:23" x14ac:dyDescent="0.2">
      <c r="A182" s="1" t="s">
        <v>614</v>
      </c>
      <c r="B182" s="1">
        <v>119.4335287</v>
      </c>
      <c r="C182" s="7">
        <v>67.389455780000006</v>
      </c>
      <c r="D182" s="12">
        <v>171.47760170000001</v>
      </c>
      <c r="E182" s="17">
        <v>2.5445761459999998</v>
      </c>
      <c r="F182" s="17">
        <v>1.347425364</v>
      </c>
      <c r="G182" s="17">
        <v>3.7138145999999997E-2</v>
      </c>
      <c r="H182" s="17">
        <v>0.572572466</v>
      </c>
      <c r="I182" s="1" t="s">
        <v>30</v>
      </c>
      <c r="J182" s="7">
        <v>0.686195</v>
      </c>
      <c r="K182" s="7">
        <v>0.81750500000000004</v>
      </c>
      <c r="L182" s="7">
        <v>1.0743499999999999</v>
      </c>
      <c r="M182" s="12">
        <v>1.1688099999999999</v>
      </c>
      <c r="N182" s="12">
        <v>3.5667</v>
      </c>
      <c r="O182" s="12">
        <v>2.31881</v>
      </c>
      <c r="P182" s="1" t="s">
        <v>24</v>
      </c>
      <c r="Q182" s="1" t="s">
        <v>615</v>
      </c>
      <c r="R182" s="1"/>
      <c r="S182" s="1"/>
      <c r="T182" s="1" t="s">
        <v>469</v>
      </c>
      <c r="U182" s="1" t="s">
        <v>470</v>
      </c>
      <c r="V182" s="1"/>
      <c r="W182" s="1"/>
    </row>
    <row r="183" spans="1:23" x14ac:dyDescent="0.2">
      <c r="A183" s="1" t="s">
        <v>616</v>
      </c>
      <c r="B183" s="1">
        <v>720.1854088</v>
      </c>
      <c r="C183" s="7">
        <v>425.74190149999998</v>
      </c>
      <c r="D183" s="12">
        <v>1014.628916</v>
      </c>
      <c r="E183" s="17">
        <v>2.3832019180000001</v>
      </c>
      <c r="F183" s="17">
        <v>1.25290119</v>
      </c>
      <c r="G183" s="22">
        <v>9.1299999999999997E-9</v>
      </c>
      <c r="H183" s="22">
        <v>1.24E-5</v>
      </c>
      <c r="I183" s="1" t="s">
        <v>30</v>
      </c>
      <c r="J183" s="7">
        <v>10.119400000000001</v>
      </c>
      <c r="K183" s="7">
        <v>9.4296900000000008</v>
      </c>
      <c r="L183" s="7">
        <v>11.1707</v>
      </c>
      <c r="M183" s="12">
        <v>23.163</v>
      </c>
      <c r="N183" s="12">
        <v>23.45</v>
      </c>
      <c r="O183" s="12">
        <v>27.820599999999999</v>
      </c>
      <c r="P183" s="1" t="s">
        <v>24</v>
      </c>
      <c r="Q183" s="1" t="s">
        <v>617</v>
      </c>
      <c r="R183" s="1"/>
      <c r="S183" s="1"/>
      <c r="T183" s="1" t="s">
        <v>618</v>
      </c>
      <c r="U183" s="2" t="s">
        <v>619</v>
      </c>
      <c r="V183" s="1"/>
      <c r="W183" s="1"/>
    </row>
    <row r="184" spans="1:23" x14ac:dyDescent="0.2">
      <c r="A184" s="1" t="s">
        <v>620</v>
      </c>
      <c r="B184" s="1">
        <v>149.3932149</v>
      </c>
      <c r="C184" s="7">
        <v>59.134896830000002</v>
      </c>
      <c r="D184" s="12">
        <v>239.65153309999999</v>
      </c>
      <c r="E184" s="17">
        <v>4.0526245230000004</v>
      </c>
      <c r="F184" s="17">
        <v>2.018856515</v>
      </c>
      <c r="G184" s="17">
        <v>9.0548690000000001E-3</v>
      </c>
      <c r="H184" s="17">
        <v>0.29490522899999999</v>
      </c>
      <c r="I184" s="1" t="s">
        <v>30</v>
      </c>
      <c r="J184" s="7">
        <v>1.3353699999999999</v>
      </c>
      <c r="K184" s="7">
        <v>1.1567099999999999</v>
      </c>
      <c r="L184" s="7">
        <v>1.28403</v>
      </c>
      <c r="M184" s="12">
        <v>1.85104</v>
      </c>
      <c r="N184" s="12">
        <v>7.1184900000000004</v>
      </c>
      <c r="O184" s="12">
        <v>6.4272499999999999</v>
      </c>
      <c r="P184" s="1" t="s">
        <v>24</v>
      </c>
      <c r="Q184" s="1" t="s">
        <v>621</v>
      </c>
      <c r="R184" s="1"/>
      <c r="S184" s="1"/>
      <c r="T184" s="1" t="s">
        <v>622</v>
      </c>
      <c r="U184" s="2" t="s">
        <v>623</v>
      </c>
      <c r="V184" s="1"/>
      <c r="W184" s="1"/>
    </row>
    <row r="185" spans="1:23" x14ac:dyDescent="0.2">
      <c r="A185" s="1" t="s">
        <v>624</v>
      </c>
      <c r="B185" s="1">
        <v>385.08772670000002</v>
      </c>
      <c r="C185" s="7">
        <v>191.39466139999999</v>
      </c>
      <c r="D185" s="12">
        <v>578.78079200000002</v>
      </c>
      <c r="E185" s="17">
        <v>3.0240174290000001</v>
      </c>
      <c r="F185" s="17">
        <v>1.596466454</v>
      </c>
      <c r="G185" s="22">
        <v>7.1799999999999999E-6</v>
      </c>
      <c r="H185" s="17">
        <v>1.925651E-3</v>
      </c>
      <c r="I185" s="1" t="s">
        <v>30</v>
      </c>
      <c r="J185" s="7">
        <v>8.1478400000000004</v>
      </c>
      <c r="K185" s="7">
        <v>2.5912899999999999</v>
      </c>
      <c r="L185" s="7">
        <v>4.4018199999999998</v>
      </c>
      <c r="M185" s="12">
        <v>11.7934</v>
      </c>
      <c r="N185" s="12">
        <v>18.092099999999999</v>
      </c>
      <c r="O185" s="12">
        <v>16.686699999999998</v>
      </c>
      <c r="P185" s="1" t="s">
        <v>24</v>
      </c>
      <c r="Q185" s="1" t="s">
        <v>625</v>
      </c>
      <c r="R185" s="1"/>
      <c r="S185" s="1"/>
      <c r="T185" s="1" t="s">
        <v>543</v>
      </c>
      <c r="U185" s="2" t="s">
        <v>544</v>
      </c>
      <c r="V185" s="1"/>
      <c r="W185" s="1"/>
    </row>
    <row r="186" spans="1:23" x14ac:dyDescent="0.2">
      <c r="A186" s="1" t="s">
        <v>626</v>
      </c>
      <c r="B186" s="1">
        <v>735.43213619999995</v>
      </c>
      <c r="C186" s="7">
        <v>309.48856139999998</v>
      </c>
      <c r="D186" s="12">
        <v>1161.3757109999999</v>
      </c>
      <c r="E186" s="17">
        <v>3.7525642499999998</v>
      </c>
      <c r="F186" s="17">
        <v>1.9078767729999999</v>
      </c>
      <c r="G186" s="17">
        <v>2.783396E-3</v>
      </c>
      <c r="H186" s="17">
        <v>0.150126656</v>
      </c>
      <c r="I186" s="1" t="s">
        <v>30</v>
      </c>
      <c r="J186" s="7">
        <v>9.5279699999999998</v>
      </c>
      <c r="K186" s="7">
        <v>1.30159</v>
      </c>
      <c r="L186" s="7">
        <v>3.6879200000000001</v>
      </c>
      <c r="M186" s="12">
        <v>10.7331</v>
      </c>
      <c r="N186" s="12">
        <v>19.568300000000001</v>
      </c>
      <c r="O186" s="12">
        <v>24.482199999999999</v>
      </c>
      <c r="P186" s="1" t="s">
        <v>24</v>
      </c>
      <c r="Q186" s="1" t="s">
        <v>627</v>
      </c>
      <c r="R186" s="1"/>
      <c r="S186" s="1"/>
      <c r="T186" s="1"/>
      <c r="U186" s="1"/>
      <c r="V186" s="1"/>
      <c r="W186" s="1"/>
    </row>
    <row r="187" spans="1:23" x14ac:dyDescent="0.2">
      <c r="A187" s="1" t="s">
        <v>628</v>
      </c>
      <c r="B187" s="1">
        <v>72.248915289999999</v>
      </c>
      <c r="C187" s="7">
        <v>46.216337150000001</v>
      </c>
      <c r="D187" s="12">
        <v>98.281493440000006</v>
      </c>
      <c r="E187" s="17">
        <v>2.126553066</v>
      </c>
      <c r="F187" s="17">
        <v>1.088516856</v>
      </c>
      <c r="G187" s="17">
        <v>2.7203373999999999E-2</v>
      </c>
      <c r="H187" s="17">
        <v>0.53014992699999997</v>
      </c>
      <c r="I187" s="1" t="s">
        <v>30</v>
      </c>
      <c r="J187" s="7">
        <v>8.1884800000000002</v>
      </c>
      <c r="K187" s="7">
        <v>3.9787699999999999</v>
      </c>
      <c r="L187" s="7">
        <v>9.23156</v>
      </c>
      <c r="M187" s="12">
        <v>8.9710300000000007</v>
      </c>
      <c r="N187" s="12">
        <v>14.920400000000001</v>
      </c>
      <c r="O187" s="12">
        <v>24.754000000000001</v>
      </c>
      <c r="P187" s="1" t="s">
        <v>24</v>
      </c>
      <c r="Q187" s="1" t="s">
        <v>629</v>
      </c>
      <c r="R187" s="1"/>
      <c r="S187" s="1"/>
      <c r="T187" s="1" t="s">
        <v>630</v>
      </c>
      <c r="U187" s="1" t="s">
        <v>631</v>
      </c>
      <c r="V187" s="1" t="s">
        <v>632</v>
      </c>
      <c r="W187" s="1" t="s">
        <v>633</v>
      </c>
    </row>
    <row r="188" spans="1:23" x14ac:dyDescent="0.2">
      <c r="A188" s="1" t="s">
        <v>634</v>
      </c>
      <c r="B188" s="1">
        <v>180.48096140000001</v>
      </c>
      <c r="C188" s="7">
        <v>110.8659991</v>
      </c>
      <c r="D188" s="12">
        <v>250.09592380000001</v>
      </c>
      <c r="E188" s="17">
        <v>2.255839715</v>
      </c>
      <c r="F188" s="17">
        <v>1.173664563</v>
      </c>
      <c r="G188" s="17">
        <v>4.4359885000000002E-2</v>
      </c>
      <c r="H188" s="17">
        <v>0.61161568899999996</v>
      </c>
      <c r="I188" s="1" t="s">
        <v>30</v>
      </c>
      <c r="J188" s="7">
        <v>16.189900000000002</v>
      </c>
      <c r="K188" s="7">
        <v>16.3856</v>
      </c>
      <c r="L188" s="7">
        <v>19.494700000000002</v>
      </c>
      <c r="M188" s="12">
        <v>21.382200000000001</v>
      </c>
      <c r="N188" s="12">
        <v>42.0623</v>
      </c>
      <c r="O188" s="12">
        <v>63.959699999999998</v>
      </c>
      <c r="P188" s="1" t="s">
        <v>24</v>
      </c>
      <c r="Q188" s="1" t="s">
        <v>635</v>
      </c>
      <c r="R188" s="1"/>
      <c r="S188" s="1"/>
      <c r="T188" s="1" t="s">
        <v>636</v>
      </c>
      <c r="U188" s="1" t="s">
        <v>637</v>
      </c>
      <c r="V188" s="1" t="s">
        <v>511</v>
      </c>
      <c r="W188" s="1" t="s">
        <v>512</v>
      </c>
    </row>
    <row r="189" spans="1:23" x14ac:dyDescent="0.2">
      <c r="A189" s="1" t="s">
        <v>638</v>
      </c>
      <c r="B189" s="1">
        <v>7314.0287410000001</v>
      </c>
      <c r="C189" s="7">
        <v>3122.7504039999999</v>
      </c>
      <c r="D189" s="12">
        <v>11505.30708</v>
      </c>
      <c r="E189" s="17">
        <v>3.6843505209999998</v>
      </c>
      <c r="F189" s="17">
        <v>1.8814103230000001</v>
      </c>
      <c r="G189" s="22">
        <v>1.2800000000000001E-7</v>
      </c>
      <c r="H189" s="22">
        <v>7.7000000000000001E-5</v>
      </c>
      <c r="I189" s="1" t="s">
        <v>30</v>
      </c>
      <c r="J189" s="7">
        <v>45.201599999999999</v>
      </c>
      <c r="K189" s="7">
        <v>45.893900000000002</v>
      </c>
      <c r="L189" s="7">
        <v>62.449599999999997</v>
      </c>
      <c r="M189" s="12">
        <v>229.55199999999999</v>
      </c>
      <c r="N189" s="12">
        <v>217.09100000000001</v>
      </c>
      <c r="O189" s="12">
        <v>135.232</v>
      </c>
      <c r="P189" s="1" t="s">
        <v>24</v>
      </c>
      <c r="Q189" s="1" t="s">
        <v>639</v>
      </c>
      <c r="R189" s="1"/>
      <c r="S189" s="1"/>
      <c r="T189" s="1" t="s">
        <v>640</v>
      </c>
      <c r="U189" s="1" t="s">
        <v>641</v>
      </c>
      <c r="V189" s="1"/>
      <c r="W189" s="1"/>
    </row>
    <row r="190" spans="1:23" x14ac:dyDescent="0.2">
      <c r="A190" s="1" t="s">
        <v>642</v>
      </c>
      <c r="B190" s="1">
        <v>50.579235740000001</v>
      </c>
      <c r="C190" s="7">
        <v>24.338316840000001</v>
      </c>
      <c r="D190" s="12">
        <v>76.820154650000006</v>
      </c>
      <c r="E190" s="17">
        <v>3.1563462320000002</v>
      </c>
      <c r="F190" s="17">
        <v>1.658255469</v>
      </c>
      <c r="G190" s="17">
        <v>1.7949470000000001E-3</v>
      </c>
      <c r="H190" s="17">
        <v>0.118816198</v>
      </c>
      <c r="I190" s="1" t="s">
        <v>30</v>
      </c>
      <c r="J190" s="7">
        <v>0.98268999999999995</v>
      </c>
      <c r="K190" s="7">
        <v>0.490564</v>
      </c>
      <c r="L190" s="7">
        <v>0.88810500000000003</v>
      </c>
      <c r="M190" s="12">
        <v>1.75515</v>
      </c>
      <c r="N190" s="12">
        <v>2.8425199999999999</v>
      </c>
      <c r="O190" s="12">
        <v>3.3770099999999998</v>
      </c>
      <c r="P190" s="1" t="s">
        <v>24</v>
      </c>
      <c r="Q190" s="1" t="s">
        <v>643</v>
      </c>
      <c r="R190" s="1"/>
      <c r="S190" s="1"/>
      <c r="T190" s="1"/>
      <c r="U190" s="1"/>
      <c r="V190" s="1"/>
      <c r="W190" s="1"/>
    </row>
    <row r="191" spans="1:23" x14ac:dyDescent="0.2">
      <c r="A191" s="1" t="s">
        <v>644</v>
      </c>
      <c r="B191" s="1">
        <v>212.1081949</v>
      </c>
      <c r="C191" s="7">
        <v>119.4591195</v>
      </c>
      <c r="D191" s="12">
        <v>304.75727030000002</v>
      </c>
      <c r="E191" s="17">
        <v>2.5511427819999999</v>
      </c>
      <c r="F191" s="17">
        <v>1.3511436459999999</v>
      </c>
      <c r="G191" s="17">
        <v>3.2982517000000003E-2</v>
      </c>
      <c r="H191" s="17">
        <v>0.55772315900000002</v>
      </c>
      <c r="I191" s="1" t="s">
        <v>30</v>
      </c>
      <c r="J191" s="7">
        <v>5.8119300000000003</v>
      </c>
      <c r="K191" s="7">
        <v>0.65238499999999999</v>
      </c>
      <c r="L191" s="7">
        <v>0.884737</v>
      </c>
      <c r="M191" s="12">
        <v>5.3096699999999997</v>
      </c>
      <c r="N191" s="12">
        <v>5.6417000000000002</v>
      </c>
      <c r="O191" s="12">
        <v>8.2568699999999993</v>
      </c>
      <c r="P191" s="1" t="s">
        <v>24</v>
      </c>
      <c r="Q191" s="1" t="s">
        <v>645</v>
      </c>
      <c r="R191" s="1"/>
      <c r="S191" s="1"/>
      <c r="T191" s="1" t="s">
        <v>646</v>
      </c>
      <c r="U191" s="2" t="s">
        <v>647</v>
      </c>
      <c r="V191" s="1" t="s">
        <v>648</v>
      </c>
      <c r="W191" s="1" t="s">
        <v>649</v>
      </c>
    </row>
    <row r="192" spans="1:23" x14ac:dyDescent="0.2">
      <c r="A192" s="1" t="s">
        <v>650</v>
      </c>
      <c r="B192" s="1">
        <v>35.278092409999999</v>
      </c>
      <c r="C192" s="7">
        <v>15.558699669999999</v>
      </c>
      <c r="D192" s="12">
        <v>54.997485150000003</v>
      </c>
      <c r="E192" s="17">
        <v>3.5348381500000001</v>
      </c>
      <c r="F192" s="17">
        <v>1.82164416</v>
      </c>
      <c r="G192" s="17">
        <v>3.5468309999999999E-3</v>
      </c>
      <c r="H192" s="17">
        <v>0.175924579</v>
      </c>
      <c r="I192" s="1" t="s">
        <v>30</v>
      </c>
      <c r="J192" s="7">
        <v>1.1564000000000001</v>
      </c>
      <c r="K192" s="7">
        <v>0.25420100000000001</v>
      </c>
      <c r="L192" s="7">
        <v>0.468113</v>
      </c>
      <c r="M192" s="12">
        <v>1.5371999999999999</v>
      </c>
      <c r="N192" s="12">
        <v>2.03349</v>
      </c>
      <c r="O192" s="12">
        <v>3.0745900000000002</v>
      </c>
      <c r="P192" s="1" t="s">
        <v>24</v>
      </c>
      <c r="Q192" s="1" t="s">
        <v>651</v>
      </c>
      <c r="R192" s="1" t="s">
        <v>652</v>
      </c>
      <c r="S192" s="1"/>
      <c r="T192" s="1"/>
      <c r="U192" s="1"/>
      <c r="V192" s="1"/>
      <c r="W192" s="1"/>
    </row>
    <row r="193" spans="1:23" x14ac:dyDescent="0.2">
      <c r="A193" s="1" t="s">
        <v>657</v>
      </c>
      <c r="B193" s="1">
        <v>316.69721399999997</v>
      </c>
      <c r="C193" s="7">
        <v>131.42334700000001</v>
      </c>
      <c r="D193" s="12">
        <v>501.97108100000003</v>
      </c>
      <c r="E193" s="17">
        <v>3.8194970110000002</v>
      </c>
      <c r="F193" s="17">
        <v>1.9333826620000001</v>
      </c>
      <c r="G193" s="17">
        <v>2.8026881E-2</v>
      </c>
      <c r="H193" s="17">
        <v>0.53587753699999996</v>
      </c>
      <c r="I193" s="1" t="s">
        <v>30</v>
      </c>
      <c r="J193" s="7">
        <v>1.19523</v>
      </c>
      <c r="K193" s="7">
        <v>0.47351900000000002</v>
      </c>
      <c r="L193" s="7">
        <v>2.7719900000000002</v>
      </c>
      <c r="M193" s="12">
        <v>7.4052300000000004</v>
      </c>
      <c r="N193" s="12">
        <v>1.8189299999999999</v>
      </c>
      <c r="O193" s="12">
        <v>7.67014</v>
      </c>
      <c r="P193" s="1" t="s">
        <v>24</v>
      </c>
      <c r="Q193" s="1" t="s">
        <v>658</v>
      </c>
      <c r="R193" s="1"/>
      <c r="S193" s="1"/>
      <c r="T193" s="1" t="s">
        <v>659</v>
      </c>
      <c r="U193" s="2" t="s">
        <v>660</v>
      </c>
      <c r="V193" s="1"/>
      <c r="W193" s="1"/>
    </row>
    <row r="194" spans="1:23" x14ac:dyDescent="0.2">
      <c r="A194" s="1" t="s">
        <v>661</v>
      </c>
      <c r="B194" s="1">
        <v>232.45345940000001</v>
      </c>
      <c r="C194" s="7">
        <v>144.0551959</v>
      </c>
      <c r="D194" s="12">
        <v>320.8517228</v>
      </c>
      <c r="E194" s="17">
        <v>2.2272832359999999</v>
      </c>
      <c r="F194" s="17">
        <v>1.1552850320000001</v>
      </c>
      <c r="G194" s="22">
        <v>4.3300000000000002E-5</v>
      </c>
      <c r="H194" s="17">
        <v>7.2398469999999998E-3</v>
      </c>
      <c r="I194" s="1" t="s">
        <v>30</v>
      </c>
      <c r="J194" s="7">
        <v>7.9748900000000003</v>
      </c>
      <c r="K194" s="7">
        <v>6.7194799999999999</v>
      </c>
      <c r="L194" s="7">
        <v>3.58046</v>
      </c>
      <c r="M194" s="12">
        <v>15.496700000000001</v>
      </c>
      <c r="N194" s="12">
        <v>13.327999999999999</v>
      </c>
      <c r="O194" s="12">
        <v>11.968400000000001</v>
      </c>
      <c r="P194" s="1" t="s">
        <v>24</v>
      </c>
      <c r="Q194" s="1" t="s">
        <v>662</v>
      </c>
      <c r="R194" s="1"/>
      <c r="S194" s="1"/>
      <c r="T194" s="1"/>
      <c r="U194" s="1"/>
      <c r="V194" s="1"/>
      <c r="W194" s="1"/>
    </row>
    <row r="195" spans="1:23" x14ac:dyDescent="0.2">
      <c r="A195" s="1" t="s">
        <v>663</v>
      </c>
      <c r="B195" s="1">
        <v>214.06057680000001</v>
      </c>
      <c r="C195" s="7">
        <v>99.278315550000002</v>
      </c>
      <c r="D195" s="12">
        <v>328.84283799999997</v>
      </c>
      <c r="E195" s="17">
        <v>3.3123329720000001</v>
      </c>
      <c r="F195" s="17">
        <v>1.727847707</v>
      </c>
      <c r="G195" s="17">
        <v>4.2698429000000003E-2</v>
      </c>
      <c r="H195" s="17">
        <v>0.602863963</v>
      </c>
      <c r="I195" s="1" t="s">
        <v>30</v>
      </c>
      <c r="J195" s="7">
        <v>0.46424399999999999</v>
      </c>
      <c r="K195" s="7">
        <v>0.36105799999999999</v>
      </c>
      <c r="L195" s="7">
        <v>1.5106599999999999</v>
      </c>
      <c r="M195" s="12">
        <v>3.9420299999999999</v>
      </c>
      <c r="N195" s="12">
        <v>1.0445800000000001</v>
      </c>
      <c r="O195" s="12">
        <v>2.83325</v>
      </c>
      <c r="P195" s="1" t="s">
        <v>24</v>
      </c>
      <c r="Q195" s="1" t="s">
        <v>664</v>
      </c>
      <c r="R195" s="1"/>
      <c r="S195" s="1"/>
      <c r="T195" s="1" t="s">
        <v>665</v>
      </c>
      <c r="U195" s="2" t="s">
        <v>666</v>
      </c>
      <c r="V195" s="1" t="s">
        <v>366</v>
      </c>
      <c r="W195" s="1" t="s">
        <v>367</v>
      </c>
    </row>
    <row r="196" spans="1:23" x14ac:dyDescent="0.2">
      <c r="A196" s="5" t="s">
        <v>667</v>
      </c>
      <c r="B196" s="5">
        <v>33.742343169999998</v>
      </c>
      <c r="C196" s="8">
        <v>3.7614821090000001</v>
      </c>
      <c r="D196" s="13">
        <v>63.72320423</v>
      </c>
      <c r="E196" s="18">
        <v>16.940982940000001</v>
      </c>
      <c r="F196" s="18">
        <v>4.0824456790000001</v>
      </c>
      <c r="G196" s="18">
        <v>3.2660850000000002E-3</v>
      </c>
      <c r="H196" s="18">
        <v>0.16730889900000001</v>
      </c>
      <c r="I196" s="5" t="s">
        <v>30</v>
      </c>
      <c r="J196" s="8">
        <v>0.21255199999999999</v>
      </c>
      <c r="K196" s="8">
        <v>0.47428500000000001</v>
      </c>
      <c r="L196" s="8">
        <v>0.40600000000000003</v>
      </c>
      <c r="M196" s="13">
        <v>3.8289800000000001</v>
      </c>
      <c r="N196" s="13">
        <v>3.0591499999999998</v>
      </c>
      <c r="O196" s="13">
        <v>11.9054</v>
      </c>
      <c r="P196" s="5" t="s">
        <v>24</v>
      </c>
      <c r="Q196" s="5" t="s">
        <v>668</v>
      </c>
      <c r="R196" s="5"/>
      <c r="S196" s="5"/>
      <c r="T196" s="5" t="s">
        <v>49</v>
      </c>
      <c r="U196" s="5" t="s">
        <v>50</v>
      </c>
      <c r="V196" s="5"/>
      <c r="W196" s="5"/>
    </row>
    <row r="197" spans="1:23" x14ac:dyDescent="0.2">
      <c r="A197" s="1" t="s">
        <v>669</v>
      </c>
      <c r="B197" s="1">
        <v>22.575877469999998</v>
      </c>
      <c r="C197" s="7">
        <v>9.4242806360000007</v>
      </c>
      <c r="D197" s="12">
        <v>35.727474299999997</v>
      </c>
      <c r="E197" s="17">
        <v>3.7910028019999999</v>
      </c>
      <c r="F197" s="17">
        <v>1.922579523</v>
      </c>
      <c r="G197" s="17">
        <v>1.5500554E-2</v>
      </c>
      <c r="H197" s="17">
        <v>0.40003201900000002</v>
      </c>
      <c r="I197" s="1" t="s">
        <v>30</v>
      </c>
      <c r="J197" s="7">
        <v>0.53292099999999998</v>
      </c>
      <c r="K197" s="7">
        <v>0.25146800000000002</v>
      </c>
      <c r="L197" s="7">
        <v>0.28601399999999999</v>
      </c>
      <c r="M197" s="12">
        <v>0.732437</v>
      </c>
      <c r="N197" s="12">
        <v>0.89998500000000003</v>
      </c>
      <c r="O197" s="12">
        <v>2.2790499999999998</v>
      </c>
      <c r="P197" s="1" t="s">
        <v>24</v>
      </c>
      <c r="Q197" s="1" t="s">
        <v>670</v>
      </c>
      <c r="R197" s="1"/>
      <c r="S197" s="1"/>
      <c r="T197" s="1" t="s">
        <v>671</v>
      </c>
      <c r="U197" s="2" t="s">
        <v>672</v>
      </c>
      <c r="V197" s="1"/>
      <c r="W197" s="1"/>
    </row>
    <row r="198" spans="1:23" x14ac:dyDescent="0.2">
      <c r="A198" s="1" t="s">
        <v>673</v>
      </c>
      <c r="B198" s="1">
        <v>66.52059543</v>
      </c>
      <c r="C198" s="7">
        <v>36.86755746</v>
      </c>
      <c r="D198" s="12">
        <v>96.1736334</v>
      </c>
      <c r="E198" s="17">
        <v>2.6086250350000002</v>
      </c>
      <c r="F198" s="17">
        <v>1.3832895860000001</v>
      </c>
      <c r="G198" s="17">
        <v>3.7297810000000002E-3</v>
      </c>
      <c r="H198" s="17">
        <v>0.17934618599999999</v>
      </c>
      <c r="I198" s="1" t="s">
        <v>30</v>
      </c>
      <c r="J198" s="7">
        <v>0.994981</v>
      </c>
      <c r="K198" s="7">
        <v>0.378693</v>
      </c>
      <c r="L198" s="7">
        <v>0.45962599999999998</v>
      </c>
      <c r="M198" s="12">
        <v>1.02112</v>
      </c>
      <c r="N198" s="12">
        <v>2.0798100000000002</v>
      </c>
      <c r="O198" s="12">
        <v>1.79833</v>
      </c>
      <c r="P198" s="1" t="s">
        <v>24</v>
      </c>
      <c r="Q198" s="1" t="s">
        <v>674</v>
      </c>
      <c r="R198" s="1"/>
      <c r="S198" s="1"/>
      <c r="T198" s="1" t="s">
        <v>675</v>
      </c>
      <c r="U198" s="1" t="s">
        <v>676</v>
      </c>
      <c r="V198" s="1"/>
      <c r="W198" s="1"/>
    </row>
    <row r="199" spans="1:23" x14ac:dyDescent="0.2">
      <c r="A199" s="1" t="s">
        <v>677</v>
      </c>
      <c r="B199" s="1">
        <v>900.54747620000001</v>
      </c>
      <c r="C199" s="7">
        <v>472.5817404</v>
      </c>
      <c r="D199" s="12">
        <v>1328.5132120000001</v>
      </c>
      <c r="E199" s="17">
        <v>2.8111818519999998</v>
      </c>
      <c r="F199" s="17">
        <v>1.491176783</v>
      </c>
      <c r="G199" s="22">
        <v>7.5300000000000003E-9</v>
      </c>
      <c r="H199" s="22">
        <v>1.24E-5</v>
      </c>
      <c r="I199" s="1" t="s">
        <v>30</v>
      </c>
      <c r="J199" s="7">
        <v>37.3005</v>
      </c>
      <c r="K199" s="7">
        <v>28.859500000000001</v>
      </c>
      <c r="L199" s="7">
        <v>18.495200000000001</v>
      </c>
      <c r="M199" s="12">
        <v>85.748800000000003</v>
      </c>
      <c r="N199" s="12">
        <v>65.683899999999994</v>
      </c>
      <c r="O199" s="12">
        <v>91.4392</v>
      </c>
      <c r="P199" s="1" t="s">
        <v>24</v>
      </c>
      <c r="Q199" s="1" t="s">
        <v>678</v>
      </c>
      <c r="R199" s="1"/>
      <c r="S199" s="1"/>
      <c r="T199" s="1" t="s">
        <v>679</v>
      </c>
      <c r="U199" s="1" t="s">
        <v>680</v>
      </c>
      <c r="V199" s="1" t="s">
        <v>681</v>
      </c>
      <c r="W199" s="1" t="s">
        <v>682</v>
      </c>
    </row>
    <row r="200" spans="1:23" x14ac:dyDescent="0.2">
      <c r="A200" s="1" t="s">
        <v>683</v>
      </c>
      <c r="B200" s="1">
        <v>1148.0200110000001</v>
      </c>
      <c r="C200" s="7">
        <v>511.83616810000001</v>
      </c>
      <c r="D200" s="12">
        <v>1784.203853</v>
      </c>
      <c r="E200" s="17">
        <v>3.4858885800000001</v>
      </c>
      <c r="F200" s="17">
        <v>1.801526457</v>
      </c>
      <c r="G200" s="17">
        <v>3.2266209999999997E-2</v>
      </c>
      <c r="H200" s="17">
        <v>0.55741396600000004</v>
      </c>
      <c r="I200" s="1" t="s">
        <v>30</v>
      </c>
      <c r="J200" s="7">
        <v>18.8</v>
      </c>
      <c r="K200" s="7">
        <v>16.446100000000001</v>
      </c>
      <c r="L200" s="7">
        <v>14.4701</v>
      </c>
      <c r="M200" s="12">
        <v>29.106999999999999</v>
      </c>
      <c r="N200" s="12">
        <v>111.273</v>
      </c>
      <c r="O200" s="12">
        <v>58.280999999999999</v>
      </c>
      <c r="P200" s="1" t="s">
        <v>24</v>
      </c>
      <c r="Q200" s="1" t="s">
        <v>684</v>
      </c>
      <c r="R200" s="1"/>
      <c r="S200" s="1"/>
      <c r="T200" s="1" t="s">
        <v>685</v>
      </c>
      <c r="U200" s="1" t="s">
        <v>686</v>
      </c>
      <c r="V200" s="1"/>
      <c r="W200" s="1"/>
    </row>
    <row r="201" spans="1:23" s="3" customFormat="1" x14ac:dyDescent="0.2">
      <c r="A201" s="5" t="s">
        <v>689</v>
      </c>
      <c r="B201" s="5">
        <v>180.47260349999999</v>
      </c>
      <c r="C201" s="8">
        <v>95.446457190000004</v>
      </c>
      <c r="D201" s="13">
        <v>265.49874990000001</v>
      </c>
      <c r="E201" s="18">
        <v>2.781651176</v>
      </c>
      <c r="F201" s="18">
        <v>1.4759415149999999</v>
      </c>
      <c r="G201" s="18">
        <v>1.1746461E-2</v>
      </c>
      <c r="H201" s="18">
        <v>0.34114936200000001</v>
      </c>
      <c r="I201" s="5" t="s">
        <v>30</v>
      </c>
      <c r="J201" s="8">
        <v>3.9281799999999998</v>
      </c>
      <c r="K201" s="8">
        <v>1.46496</v>
      </c>
      <c r="L201" s="8">
        <v>3.01308</v>
      </c>
      <c r="M201" s="13">
        <v>4.1030800000000003</v>
      </c>
      <c r="N201" s="13">
        <v>10.970800000000001</v>
      </c>
      <c r="O201" s="13">
        <v>10.272</v>
      </c>
      <c r="P201" s="5" t="s">
        <v>24</v>
      </c>
      <c r="Q201" s="5" t="s">
        <v>690</v>
      </c>
      <c r="R201" s="5"/>
      <c r="S201" s="5"/>
      <c r="T201" s="5" t="s">
        <v>691</v>
      </c>
      <c r="U201" s="24" t="s">
        <v>692</v>
      </c>
      <c r="V201" s="5"/>
      <c r="W201" s="5"/>
    </row>
    <row r="202" spans="1:23" x14ac:dyDescent="0.2">
      <c r="A202" s="1" t="s">
        <v>695</v>
      </c>
      <c r="B202" s="1">
        <v>799.63734880000004</v>
      </c>
      <c r="C202" s="7">
        <v>8.8373079659999991</v>
      </c>
      <c r="D202" s="12">
        <v>1590.4373900000001</v>
      </c>
      <c r="E202" s="17">
        <v>179.9685374</v>
      </c>
      <c r="F202" s="17">
        <v>7.4916009030000001</v>
      </c>
      <c r="G202" s="17">
        <v>3.7856431000000003E-2</v>
      </c>
      <c r="H202" s="17">
        <v>0.57359357399999999</v>
      </c>
      <c r="I202" s="1" t="s">
        <v>30</v>
      </c>
      <c r="J202" s="7">
        <v>5.2394299999999996</v>
      </c>
      <c r="K202" s="7">
        <v>0.82967500000000005</v>
      </c>
      <c r="L202" s="7">
        <v>3.0756100000000002</v>
      </c>
      <c r="M202" s="12">
        <v>140.45400000000001</v>
      </c>
      <c r="N202" s="12">
        <v>1168.6600000000001</v>
      </c>
      <c r="O202" s="12">
        <v>10.434200000000001</v>
      </c>
      <c r="P202" s="1" t="s">
        <v>24</v>
      </c>
      <c r="Q202" s="1" t="s">
        <v>696</v>
      </c>
      <c r="R202" s="1"/>
      <c r="S202" s="1"/>
      <c r="T202" s="1" t="s">
        <v>697</v>
      </c>
      <c r="U202" s="1" t="s">
        <v>698</v>
      </c>
      <c r="V202" s="1"/>
      <c r="W202" s="1"/>
    </row>
    <row r="203" spans="1:23" x14ac:dyDescent="0.2">
      <c r="A203" s="1" t="s">
        <v>699</v>
      </c>
      <c r="B203" s="1">
        <v>116.46364010000001</v>
      </c>
      <c r="C203" s="7">
        <v>65.027565190000004</v>
      </c>
      <c r="D203" s="12">
        <v>167.89971499999999</v>
      </c>
      <c r="E203" s="17">
        <v>2.5819775740000002</v>
      </c>
      <c r="F203" s="17">
        <v>1.3684764700000001</v>
      </c>
      <c r="G203" s="17">
        <v>1.9809100000000001E-4</v>
      </c>
      <c r="H203" s="17">
        <v>2.403976E-2</v>
      </c>
      <c r="I203" s="1" t="s">
        <v>30</v>
      </c>
      <c r="J203" s="7">
        <v>1.89486</v>
      </c>
      <c r="K203" s="7">
        <v>1.5984400000000001</v>
      </c>
      <c r="L203" s="7">
        <v>2.1067200000000001</v>
      </c>
      <c r="M203" s="12">
        <v>5.6524000000000001</v>
      </c>
      <c r="N203" s="12">
        <v>3.57124</v>
      </c>
      <c r="O203" s="12">
        <v>5.5547700000000004</v>
      </c>
      <c r="P203" s="1" t="s">
        <v>24</v>
      </c>
      <c r="Q203" s="1" t="s">
        <v>700</v>
      </c>
      <c r="R203" s="1"/>
      <c r="S203" s="1"/>
      <c r="T203" s="1" t="s">
        <v>701</v>
      </c>
      <c r="U203" s="1" t="s">
        <v>702</v>
      </c>
      <c r="V203" s="1"/>
      <c r="W203" s="1"/>
    </row>
    <row r="204" spans="1:23" x14ac:dyDescent="0.2">
      <c r="A204" s="1" t="s">
        <v>703</v>
      </c>
      <c r="B204" s="1">
        <v>65.760251229999994</v>
      </c>
      <c r="C204" s="7">
        <v>10.36752164</v>
      </c>
      <c r="D204" s="12">
        <v>121.15298079999999</v>
      </c>
      <c r="E204" s="17">
        <v>11.685818940000001</v>
      </c>
      <c r="F204" s="17">
        <v>3.546686937</v>
      </c>
      <c r="G204" s="22">
        <v>4.0099999999999997E-6</v>
      </c>
      <c r="H204" s="17">
        <v>1.2777629999999999E-3</v>
      </c>
      <c r="I204" s="1" t="s">
        <v>30</v>
      </c>
      <c r="J204" s="7">
        <v>2.0615199999999998</v>
      </c>
      <c r="K204" s="7">
        <v>7.8614799999999999E-2</v>
      </c>
      <c r="L204" s="7">
        <v>0.49253000000000002</v>
      </c>
      <c r="M204" s="12">
        <v>10.4686</v>
      </c>
      <c r="N204" s="12">
        <v>5.9355500000000001</v>
      </c>
      <c r="O204" s="12">
        <v>15.008599999999999</v>
      </c>
      <c r="P204" s="1" t="s">
        <v>24</v>
      </c>
      <c r="Q204" s="1" t="s">
        <v>704</v>
      </c>
      <c r="R204" s="1"/>
      <c r="S204" s="1"/>
      <c r="T204" s="1"/>
      <c r="U204" s="1"/>
      <c r="V204" s="1"/>
      <c r="W204" s="1"/>
    </row>
    <row r="205" spans="1:23" x14ac:dyDescent="0.2">
      <c r="A205" s="1" t="s">
        <v>705</v>
      </c>
      <c r="B205" s="1">
        <v>74.536617730000003</v>
      </c>
      <c r="C205" s="7">
        <v>38.508042979999999</v>
      </c>
      <c r="D205" s="12">
        <v>110.56519249999999</v>
      </c>
      <c r="E205" s="17">
        <v>2.8712233579999999</v>
      </c>
      <c r="F205" s="17">
        <v>1.5216655649999999</v>
      </c>
      <c r="G205" s="17">
        <v>1.0899219999999999E-3</v>
      </c>
      <c r="H205" s="17">
        <v>8.4028248E-2</v>
      </c>
      <c r="I205" s="1" t="s">
        <v>30</v>
      </c>
      <c r="J205" s="7">
        <v>0.88138099999999997</v>
      </c>
      <c r="K205" s="7">
        <v>9.0364399999999998E-2</v>
      </c>
      <c r="L205" s="7">
        <v>0.82190200000000002</v>
      </c>
      <c r="M205" s="12">
        <v>1.3578600000000001</v>
      </c>
      <c r="N205" s="12">
        <v>2.2618800000000001</v>
      </c>
      <c r="O205" s="12">
        <v>1.6645000000000001</v>
      </c>
      <c r="P205" s="1" t="s">
        <v>24</v>
      </c>
      <c r="Q205" s="1" t="s">
        <v>706</v>
      </c>
      <c r="R205" s="1"/>
      <c r="S205" s="1"/>
      <c r="T205" s="1" t="s">
        <v>707</v>
      </c>
      <c r="U205" s="2" t="s">
        <v>708</v>
      </c>
      <c r="V205" s="1"/>
      <c r="W205" s="1"/>
    </row>
    <row r="206" spans="1:23" x14ac:dyDescent="0.2">
      <c r="A206" s="1" t="s">
        <v>713</v>
      </c>
      <c r="B206" s="1">
        <v>87.425927990000005</v>
      </c>
      <c r="C206" s="7">
        <v>46.788039830000002</v>
      </c>
      <c r="D206" s="12">
        <v>128.06381619999999</v>
      </c>
      <c r="E206" s="17">
        <v>2.7371058210000001</v>
      </c>
      <c r="F206" s="17">
        <v>1.452651213</v>
      </c>
      <c r="G206" s="17">
        <v>6.2017440000000004E-3</v>
      </c>
      <c r="H206" s="17">
        <v>0.241299921</v>
      </c>
      <c r="I206" s="1" t="s">
        <v>30</v>
      </c>
      <c r="J206" s="7">
        <v>4.7783100000000003</v>
      </c>
      <c r="K206" s="7">
        <v>3.3978600000000001</v>
      </c>
      <c r="L206" s="7">
        <v>5.0578000000000003</v>
      </c>
      <c r="M206" s="12">
        <v>7.7255000000000003</v>
      </c>
      <c r="N206" s="12">
        <v>19.512699999999999</v>
      </c>
      <c r="O206" s="12">
        <v>15.1203</v>
      </c>
      <c r="P206" s="1" t="s">
        <v>24</v>
      </c>
      <c r="Q206" s="1" t="s">
        <v>714</v>
      </c>
      <c r="R206" s="1"/>
      <c r="S206" s="1"/>
      <c r="T206" s="1"/>
      <c r="U206" s="1"/>
      <c r="V206" s="1"/>
      <c r="W206" s="1"/>
    </row>
    <row r="207" spans="1:23" x14ac:dyDescent="0.2">
      <c r="A207" s="1" t="s">
        <v>717</v>
      </c>
      <c r="B207" s="1">
        <v>26.928978300000001</v>
      </c>
      <c r="C207" s="7">
        <v>11.2174443</v>
      </c>
      <c r="D207" s="12">
        <v>42.640512309999998</v>
      </c>
      <c r="E207" s="17">
        <v>3.8012680240000001</v>
      </c>
      <c r="F207" s="17">
        <v>1.926480752</v>
      </c>
      <c r="G207" s="17">
        <v>7.1555220000000001E-3</v>
      </c>
      <c r="H207" s="17">
        <v>0.25775051100000002</v>
      </c>
      <c r="I207" s="1" t="s">
        <v>30</v>
      </c>
      <c r="J207" s="7">
        <v>0.32569700000000001</v>
      </c>
      <c r="K207" s="7">
        <v>9.7370700000000004E-2</v>
      </c>
      <c r="L207" s="7">
        <v>0.123192</v>
      </c>
      <c r="M207" s="12">
        <v>0.55454400000000004</v>
      </c>
      <c r="N207" s="12">
        <v>1.1194900000000001</v>
      </c>
      <c r="O207" s="12">
        <v>0.72961200000000004</v>
      </c>
      <c r="P207" s="1" t="s">
        <v>24</v>
      </c>
      <c r="Q207" s="1" t="s">
        <v>718</v>
      </c>
      <c r="R207" s="1"/>
      <c r="S207" s="1"/>
      <c r="T207" s="1" t="s">
        <v>719</v>
      </c>
      <c r="U207" s="2" t="s">
        <v>720</v>
      </c>
      <c r="V207" s="1"/>
      <c r="W207" s="1"/>
    </row>
    <row r="208" spans="1:23" x14ac:dyDescent="0.2">
      <c r="A208" s="6" t="s">
        <v>898</v>
      </c>
      <c r="B208" s="6">
        <v>74.382372386291706</v>
      </c>
      <c r="C208" s="9">
        <v>4.64767235070462</v>
      </c>
      <c r="D208" s="14">
        <v>144.11707242187899</v>
      </c>
      <c r="E208" s="19">
        <v>31.008440687526001</v>
      </c>
      <c r="F208" s="19">
        <v>4.9545890742743603</v>
      </c>
      <c r="G208" s="19">
        <v>2.9536865466936998E-2</v>
      </c>
      <c r="H208" s="19">
        <v>0.73225127031691795</v>
      </c>
      <c r="I208" s="6" t="s">
        <v>30</v>
      </c>
      <c r="J208" s="9">
        <v>0.206568</v>
      </c>
      <c r="K208" s="9">
        <v>3.6312400000000002E-2</v>
      </c>
      <c r="L208" s="9">
        <v>0.23070599999999999</v>
      </c>
      <c r="M208" s="14">
        <v>0.62434100000000003</v>
      </c>
      <c r="N208" s="14">
        <v>9.8247199999999992</v>
      </c>
      <c r="O208" s="14">
        <v>2.7456800000000001</v>
      </c>
      <c r="P208" s="6" t="s">
        <v>24</v>
      </c>
      <c r="Q208" s="6" t="s">
        <v>899</v>
      </c>
      <c r="R208" s="6" t="s">
        <v>900</v>
      </c>
      <c r="S208" s="6"/>
      <c r="T208" s="6" t="s">
        <v>485</v>
      </c>
      <c r="U208" s="6" t="s">
        <v>486</v>
      </c>
      <c r="V208" s="6"/>
      <c r="W208" s="6"/>
    </row>
    <row r="209" spans="1:23" x14ac:dyDescent="0.2">
      <c r="A209" s="1" t="s">
        <v>721</v>
      </c>
      <c r="B209" s="1">
        <v>56.136347120000003</v>
      </c>
      <c r="C209" s="7">
        <v>31.861281049999999</v>
      </c>
      <c r="D209" s="12">
        <v>80.411413190000005</v>
      </c>
      <c r="E209" s="17">
        <v>2.5237972399999999</v>
      </c>
      <c r="F209" s="17">
        <v>1.3355960099999999</v>
      </c>
      <c r="G209" s="17">
        <v>7.9741589999999998E-3</v>
      </c>
      <c r="H209" s="17">
        <v>0.27766319499999997</v>
      </c>
      <c r="I209" s="1" t="s">
        <v>30</v>
      </c>
      <c r="J209" s="7">
        <v>1.55854</v>
      </c>
      <c r="K209" s="7">
        <v>1.2552700000000001</v>
      </c>
      <c r="L209" s="7">
        <v>1.79592</v>
      </c>
      <c r="M209" s="12">
        <v>2.2928099999999998</v>
      </c>
      <c r="N209" s="12">
        <v>4.7678900000000004</v>
      </c>
      <c r="O209" s="12">
        <v>4.8927699999999996</v>
      </c>
      <c r="P209" s="1" t="s">
        <v>24</v>
      </c>
      <c r="Q209" s="1" t="s">
        <v>722</v>
      </c>
      <c r="R209" s="1"/>
      <c r="S209" s="1"/>
      <c r="T209" s="1" t="s">
        <v>723</v>
      </c>
      <c r="U209" s="1" t="s">
        <v>724</v>
      </c>
      <c r="V209" s="1"/>
      <c r="W209" s="1"/>
    </row>
    <row r="210" spans="1:23" x14ac:dyDescent="0.2">
      <c r="A210" s="1" t="s">
        <v>725</v>
      </c>
      <c r="B210" s="1">
        <v>47.162622480000003</v>
      </c>
      <c r="C210" s="7">
        <v>29.082049420000001</v>
      </c>
      <c r="D210" s="12">
        <v>65.243195529999994</v>
      </c>
      <c r="E210" s="17">
        <v>2.2434180819999998</v>
      </c>
      <c r="F210" s="17">
        <v>1.1656985049999999</v>
      </c>
      <c r="G210" s="17">
        <v>2.9332371999999999E-2</v>
      </c>
      <c r="H210" s="17">
        <v>0.54178880900000004</v>
      </c>
      <c r="I210" s="1" t="s">
        <v>30</v>
      </c>
      <c r="J210" s="7">
        <v>0.51788699999999999</v>
      </c>
      <c r="K210" s="7">
        <v>0.37446099999999999</v>
      </c>
      <c r="L210" s="7">
        <v>0.48063099999999997</v>
      </c>
      <c r="M210" s="12">
        <v>1.28061</v>
      </c>
      <c r="N210" s="12">
        <v>1.0259</v>
      </c>
      <c r="O210" s="12">
        <v>0.90864199999999995</v>
      </c>
      <c r="P210" s="1" t="s">
        <v>24</v>
      </c>
      <c r="Q210" s="1" t="s">
        <v>726</v>
      </c>
      <c r="R210" s="1"/>
      <c r="S210" s="1"/>
      <c r="T210" s="1" t="s">
        <v>727</v>
      </c>
      <c r="U210" s="1" t="s">
        <v>728</v>
      </c>
      <c r="V210" s="1"/>
      <c r="W210" s="1"/>
    </row>
    <row r="211" spans="1:23" x14ac:dyDescent="0.2">
      <c r="A211" s="1" t="s">
        <v>729</v>
      </c>
      <c r="B211" s="1">
        <v>544.17802089999998</v>
      </c>
      <c r="C211" s="7">
        <v>349.38630910000001</v>
      </c>
      <c r="D211" s="12">
        <v>738.96973270000001</v>
      </c>
      <c r="E211" s="17">
        <v>2.1150506280000001</v>
      </c>
      <c r="F211" s="17">
        <v>1.0806921979999999</v>
      </c>
      <c r="G211" s="17">
        <v>4.5678740000000002E-2</v>
      </c>
      <c r="H211" s="17">
        <v>0.61593792599999997</v>
      </c>
      <c r="I211" s="1" t="s">
        <v>30</v>
      </c>
      <c r="J211" s="7">
        <v>7.3759199999999998</v>
      </c>
      <c r="K211" s="7">
        <v>3.0324</v>
      </c>
      <c r="L211" s="7">
        <v>6.4701300000000002</v>
      </c>
      <c r="M211" s="12">
        <v>6.9767400000000004</v>
      </c>
      <c r="N211" s="12">
        <v>11.159000000000001</v>
      </c>
      <c r="O211" s="12">
        <v>16.279599999999999</v>
      </c>
      <c r="P211" s="1" t="s">
        <v>24</v>
      </c>
      <c r="Q211" s="1" t="s">
        <v>730</v>
      </c>
      <c r="R211" s="1"/>
      <c r="S211" s="1"/>
      <c r="T211" s="1"/>
      <c r="U211" s="1"/>
      <c r="V211" s="1"/>
      <c r="W211" s="1"/>
    </row>
    <row r="212" spans="1:23" x14ac:dyDescent="0.2">
      <c r="A212" s="4" t="s">
        <v>901</v>
      </c>
      <c r="B212" s="4">
        <v>319.85094639158501</v>
      </c>
      <c r="C212" s="10">
        <v>169.14338735431801</v>
      </c>
      <c r="D212" s="15">
        <v>470.55850542885202</v>
      </c>
      <c r="E212" s="20">
        <v>2.7820094701257001</v>
      </c>
      <c r="F212" s="20">
        <v>1.4761273309082299</v>
      </c>
      <c r="G212" s="20">
        <v>3.9471873628340098E-3</v>
      </c>
      <c r="H212" s="20">
        <v>0.27698117376989201</v>
      </c>
      <c r="I212" s="4" t="s">
        <v>30</v>
      </c>
      <c r="J212" s="10">
        <v>16.1008</v>
      </c>
      <c r="K212" s="10">
        <v>3.4163899999999998</v>
      </c>
      <c r="L212" s="10">
        <v>8.6238399999999995</v>
      </c>
      <c r="M212" s="15">
        <v>15.821199999999999</v>
      </c>
      <c r="N212" s="15">
        <v>31.505500000000001</v>
      </c>
      <c r="O212" s="15">
        <v>33.837200000000003</v>
      </c>
      <c r="P212" s="4" t="s">
        <v>24</v>
      </c>
      <c r="Q212" s="4" t="s">
        <v>902</v>
      </c>
      <c r="R212" s="4" t="s">
        <v>905</v>
      </c>
      <c r="S212" s="4"/>
      <c r="T212" s="4" t="s">
        <v>903</v>
      </c>
      <c r="U212" s="4" t="s">
        <v>904</v>
      </c>
      <c r="V212" s="4"/>
      <c r="W212" s="4"/>
    </row>
    <row r="213" spans="1:23" x14ac:dyDescent="0.2">
      <c r="A213" s="1" t="s">
        <v>733</v>
      </c>
      <c r="B213" s="1">
        <v>491.8790118</v>
      </c>
      <c r="C213" s="7">
        <v>231.19623329999999</v>
      </c>
      <c r="D213" s="12">
        <v>752.56179039999995</v>
      </c>
      <c r="E213" s="17">
        <v>3.2550780769999998</v>
      </c>
      <c r="F213" s="17">
        <v>1.702692149</v>
      </c>
      <c r="G213" s="17">
        <v>4.5159750000000002E-3</v>
      </c>
      <c r="H213" s="17">
        <v>0.20102990000000001</v>
      </c>
      <c r="I213" s="1" t="s">
        <v>30</v>
      </c>
      <c r="J213" s="7">
        <v>8.7688100000000002</v>
      </c>
      <c r="K213" s="7">
        <v>3.3758499999999998</v>
      </c>
      <c r="L213" s="7">
        <v>3.2858200000000002</v>
      </c>
      <c r="M213" s="12">
        <v>10.630800000000001</v>
      </c>
      <c r="N213" s="12">
        <v>24.633099999999999</v>
      </c>
      <c r="O213" s="12">
        <v>22.51</v>
      </c>
      <c r="P213" s="1" t="s">
        <v>24</v>
      </c>
      <c r="Q213" s="1" t="s">
        <v>734</v>
      </c>
      <c r="R213" s="1"/>
      <c r="S213" s="1"/>
      <c r="T213" s="1"/>
      <c r="U213" s="1"/>
      <c r="V213" s="1"/>
      <c r="W213" s="1"/>
    </row>
    <row r="214" spans="1:23" x14ac:dyDescent="0.2">
      <c r="A214" s="1" t="s">
        <v>735</v>
      </c>
      <c r="B214" s="1">
        <v>671.01928069999997</v>
      </c>
      <c r="C214" s="7">
        <v>379.06880039999999</v>
      </c>
      <c r="D214" s="12">
        <v>962.96976099999995</v>
      </c>
      <c r="E214" s="17">
        <v>2.5403561570000002</v>
      </c>
      <c r="F214" s="17">
        <v>1.345030776</v>
      </c>
      <c r="G214" s="17">
        <v>4.5643303000000003E-2</v>
      </c>
      <c r="H214" s="17">
        <v>0.61593792599999997</v>
      </c>
      <c r="I214" s="1" t="s">
        <v>30</v>
      </c>
      <c r="J214" s="7">
        <v>2.76267</v>
      </c>
      <c r="K214" s="7">
        <v>2.4159999999999999</v>
      </c>
      <c r="L214" s="7">
        <v>2.47349</v>
      </c>
      <c r="M214" s="12">
        <v>4.0312799999999998</v>
      </c>
      <c r="N214" s="12">
        <v>5.5587099999999996</v>
      </c>
      <c r="O214" s="12">
        <v>10.442399999999999</v>
      </c>
      <c r="P214" s="1" t="s">
        <v>24</v>
      </c>
      <c r="Q214" s="1" t="s">
        <v>736</v>
      </c>
      <c r="R214" s="1"/>
      <c r="S214" s="1"/>
      <c r="T214" s="1" t="s">
        <v>737</v>
      </c>
      <c r="U214" s="2" t="s">
        <v>738</v>
      </c>
      <c r="V214" s="1" t="s">
        <v>739</v>
      </c>
      <c r="W214" s="1" t="s">
        <v>740</v>
      </c>
    </row>
    <row r="215" spans="1:23" x14ac:dyDescent="0.2">
      <c r="A215" s="1" t="s">
        <v>741</v>
      </c>
      <c r="B215" s="1">
        <v>59.147598080000002</v>
      </c>
      <c r="C215" s="7">
        <v>5.19499552</v>
      </c>
      <c r="D215" s="12">
        <v>113.10020059999999</v>
      </c>
      <c r="E215" s="17">
        <v>21.770990990000001</v>
      </c>
      <c r="F215" s="17">
        <v>4.4443351729999998</v>
      </c>
      <c r="G215" s="17">
        <v>5.3727239999999997E-3</v>
      </c>
      <c r="H215" s="17">
        <v>0.222640436</v>
      </c>
      <c r="I215" s="1" t="s">
        <v>30</v>
      </c>
      <c r="J215" s="7">
        <v>3.9099399999999999E-2</v>
      </c>
      <c r="K215" s="7">
        <v>2.54004E-2</v>
      </c>
      <c r="L215" s="7">
        <v>4.0768800000000001E-2</v>
      </c>
      <c r="M215" s="12">
        <v>0.11858299999999999</v>
      </c>
      <c r="N215" s="12">
        <v>1.3392900000000001</v>
      </c>
      <c r="O215" s="12">
        <v>0.76522800000000002</v>
      </c>
      <c r="P215" s="1" t="s">
        <v>24</v>
      </c>
      <c r="Q215" s="1" t="s">
        <v>742</v>
      </c>
      <c r="R215" s="1"/>
      <c r="S215" s="1"/>
      <c r="T215" s="1" t="s">
        <v>743</v>
      </c>
      <c r="U215" s="1" t="s">
        <v>744</v>
      </c>
      <c r="V215" s="1"/>
      <c r="W215" s="1"/>
    </row>
    <row r="216" spans="1:23" x14ac:dyDescent="0.2">
      <c r="A216" s="1" t="s">
        <v>747</v>
      </c>
      <c r="B216" s="1">
        <v>233.8029842</v>
      </c>
      <c r="C216" s="7">
        <v>141.7561054</v>
      </c>
      <c r="D216" s="12">
        <v>325.84986300000003</v>
      </c>
      <c r="E216" s="17">
        <v>2.2986654579999999</v>
      </c>
      <c r="F216" s="17">
        <v>1.200796515</v>
      </c>
      <c r="G216" s="17">
        <v>1.1189909E-2</v>
      </c>
      <c r="H216" s="17">
        <v>0.33261974999999999</v>
      </c>
      <c r="I216" s="1" t="s">
        <v>30</v>
      </c>
      <c r="J216" s="7">
        <v>7.2944500000000003</v>
      </c>
      <c r="K216" s="7">
        <v>3.0579000000000001</v>
      </c>
      <c r="L216" s="7">
        <v>4.54657</v>
      </c>
      <c r="M216" s="12">
        <v>8.82728</v>
      </c>
      <c r="N216" s="12">
        <v>9.9627300000000005</v>
      </c>
      <c r="O216" s="12">
        <v>17.9389</v>
      </c>
      <c r="P216" s="1" t="s">
        <v>24</v>
      </c>
      <c r="Q216" s="1" t="s">
        <v>748</v>
      </c>
      <c r="R216" s="1"/>
      <c r="S216" s="1"/>
      <c r="T216" s="1"/>
      <c r="U216" s="1"/>
      <c r="V216" s="1"/>
      <c r="W216" s="1"/>
    </row>
    <row r="217" spans="1:23" x14ac:dyDescent="0.2">
      <c r="A217" s="1" t="s">
        <v>753</v>
      </c>
      <c r="B217" s="1">
        <v>165.37123149999999</v>
      </c>
      <c r="C217" s="7">
        <v>97.031341979999993</v>
      </c>
      <c r="D217" s="12">
        <v>233.71112110000001</v>
      </c>
      <c r="E217" s="17">
        <v>2.408614746</v>
      </c>
      <c r="F217" s="17">
        <v>1.268203655</v>
      </c>
      <c r="G217" s="17">
        <v>6.0752799999999997E-4</v>
      </c>
      <c r="H217" s="17">
        <v>5.3389134999999997E-2</v>
      </c>
      <c r="I217" s="1" t="s">
        <v>30</v>
      </c>
      <c r="J217" s="7">
        <v>2.2455400000000001</v>
      </c>
      <c r="K217" s="7">
        <v>1.67387</v>
      </c>
      <c r="L217" s="7">
        <v>1.3385899999999999</v>
      </c>
      <c r="M217" s="12">
        <v>5.1825599999999996</v>
      </c>
      <c r="N217" s="12">
        <v>3.0791200000000001</v>
      </c>
      <c r="O217" s="12">
        <v>4.9424299999999999</v>
      </c>
      <c r="P217" s="1" t="s">
        <v>24</v>
      </c>
      <c r="Q217" s="1" t="s">
        <v>754</v>
      </c>
      <c r="R217" s="1"/>
      <c r="S217" s="1"/>
      <c r="T217" s="1"/>
      <c r="U217" s="1"/>
      <c r="V217" s="1"/>
      <c r="W217" s="1"/>
    </row>
    <row r="218" spans="1:23" x14ac:dyDescent="0.2">
      <c r="A218" s="1" t="s">
        <v>755</v>
      </c>
      <c r="B218" s="1">
        <v>420.15792449999998</v>
      </c>
      <c r="C218" s="7">
        <v>229.16167350000001</v>
      </c>
      <c r="D218" s="12">
        <v>611.15417549999995</v>
      </c>
      <c r="E218" s="17">
        <v>2.6669126919999999</v>
      </c>
      <c r="F218" s="17">
        <v>1.415170595</v>
      </c>
      <c r="G218" s="17">
        <v>3.8828089000000003E-2</v>
      </c>
      <c r="H218" s="17">
        <v>0.58207872900000002</v>
      </c>
      <c r="I218" s="1" t="s">
        <v>30</v>
      </c>
      <c r="J218" s="7">
        <v>7.1428900000000004</v>
      </c>
      <c r="K218" s="7">
        <v>6.3896100000000002</v>
      </c>
      <c r="L218" s="7">
        <v>7.0130400000000002</v>
      </c>
      <c r="M218" s="12">
        <v>9.2344500000000007</v>
      </c>
      <c r="N218" s="12">
        <v>17.859200000000001</v>
      </c>
      <c r="O218" s="12">
        <v>32.587000000000003</v>
      </c>
      <c r="P218" s="1" t="s">
        <v>24</v>
      </c>
      <c r="Q218" s="1" t="s">
        <v>756</v>
      </c>
      <c r="R218" s="1"/>
      <c r="S218" s="1"/>
      <c r="T218" s="1" t="s">
        <v>757</v>
      </c>
      <c r="U218" s="1" t="s">
        <v>758</v>
      </c>
      <c r="V218" s="1"/>
      <c r="W218" s="1"/>
    </row>
    <row r="219" spans="1:23" x14ac:dyDescent="0.2">
      <c r="A219" s="1" t="s">
        <v>759</v>
      </c>
      <c r="B219" s="1">
        <v>72.600442909999998</v>
      </c>
      <c r="C219" s="7">
        <v>16.428979890000001</v>
      </c>
      <c r="D219" s="12">
        <v>128.77190590000001</v>
      </c>
      <c r="E219" s="17">
        <v>7.8380950499999997</v>
      </c>
      <c r="F219" s="17">
        <v>2.9705030680000002</v>
      </c>
      <c r="G219" s="17">
        <v>2.2224237000000001E-2</v>
      </c>
      <c r="H219" s="17">
        <v>0.47026832800000001</v>
      </c>
      <c r="I219" s="1" t="s">
        <v>30</v>
      </c>
      <c r="J219" s="7">
        <v>0.67835500000000004</v>
      </c>
      <c r="K219" s="7">
        <v>0.32186399999999998</v>
      </c>
      <c r="L219" s="7">
        <v>0.34894700000000001</v>
      </c>
      <c r="M219" s="12">
        <v>1.57108</v>
      </c>
      <c r="N219" s="12">
        <v>6.8325399999999998</v>
      </c>
      <c r="O219" s="12">
        <v>2.2913999999999999</v>
      </c>
      <c r="P219" s="1" t="s">
        <v>24</v>
      </c>
      <c r="Q219" s="1" t="s">
        <v>760</v>
      </c>
      <c r="R219" s="1" t="s">
        <v>761</v>
      </c>
      <c r="S219" s="1"/>
      <c r="T219" s="1" t="s">
        <v>340</v>
      </c>
      <c r="U219" s="1" t="s">
        <v>341</v>
      </c>
      <c r="V219" s="1"/>
      <c r="W219" s="1"/>
    </row>
    <row r="220" spans="1:23" x14ac:dyDescent="0.2">
      <c r="A220" s="1" t="s">
        <v>766</v>
      </c>
      <c r="B220" s="1">
        <v>340.90606400000001</v>
      </c>
      <c r="C220" s="7">
        <v>71.6866141</v>
      </c>
      <c r="D220" s="12">
        <v>610.12551399999995</v>
      </c>
      <c r="E220" s="17">
        <v>8.5110103420000005</v>
      </c>
      <c r="F220" s="17">
        <v>3.089330404</v>
      </c>
      <c r="G220" s="17">
        <v>1.3507832000000001E-2</v>
      </c>
      <c r="H220" s="17">
        <v>0.369401013</v>
      </c>
      <c r="I220" s="1" t="s">
        <v>30</v>
      </c>
      <c r="J220" s="7">
        <v>0.504583</v>
      </c>
      <c r="K220" s="7">
        <v>0.22488900000000001</v>
      </c>
      <c r="L220" s="7">
        <v>0.57852000000000003</v>
      </c>
      <c r="M220" s="12">
        <v>6.98902</v>
      </c>
      <c r="N220" s="12">
        <v>1.59843</v>
      </c>
      <c r="O220" s="12">
        <v>2.67577</v>
      </c>
      <c r="P220" s="1" t="s">
        <v>24</v>
      </c>
      <c r="Q220" s="1" t="s">
        <v>767</v>
      </c>
      <c r="R220" s="1"/>
      <c r="S220" s="1"/>
      <c r="T220" s="1" t="s">
        <v>768</v>
      </c>
      <c r="U220" s="2" t="s">
        <v>769</v>
      </c>
      <c r="V220" s="1" t="s">
        <v>770</v>
      </c>
      <c r="W220" s="1" t="s">
        <v>771</v>
      </c>
    </row>
    <row r="221" spans="1:23" x14ac:dyDescent="0.2">
      <c r="A221" s="1" t="s">
        <v>772</v>
      </c>
      <c r="B221" s="1">
        <v>213.4028697</v>
      </c>
      <c r="C221" s="7">
        <v>54.73300433</v>
      </c>
      <c r="D221" s="12">
        <v>372.07273500000002</v>
      </c>
      <c r="E221" s="17">
        <v>6.7979592850000001</v>
      </c>
      <c r="F221" s="17">
        <v>2.7651017210000002</v>
      </c>
      <c r="G221" s="17">
        <v>3.5781598999999997E-2</v>
      </c>
      <c r="H221" s="17">
        <v>0.567288546</v>
      </c>
      <c r="I221" s="1" t="s">
        <v>30</v>
      </c>
      <c r="J221" s="7">
        <v>0.67286500000000005</v>
      </c>
      <c r="K221" s="7">
        <v>0.37696499999999999</v>
      </c>
      <c r="L221" s="7">
        <v>0.82230999999999999</v>
      </c>
      <c r="M221" s="12">
        <v>1.43466</v>
      </c>
      <c r="N221" s="12">
        <v>9.6482100000000006</v>
      </c>
      <c r="O221" s="12">
        <v>3.9979100000000001</v>
      </c>
      <c r="P221" s="1" t="s">
        <v>24</v>
      </c>
      <c r="Q221" s="1" t="s">
        <v>773</v>
      </c>
      <c r="R221" s="1"/>
      <c r="S221" s="1"/>
      <c r="T221" s="1"/>
      <c r="U221" s="1"/>
      <c r="V221" s="1"/>
      <c r="W221" s="1"/>
    </row>
    <row r="222" spans="1:23" x14ac:dyDescent="0.2">
      <c r="A222" s="1" t="s">
        <v>778</v>
      </c>
      <c r="B222" s="1">
        <v>1082.0422610000001</v>
      </c>
      <c r="C222" s="7">
        <v>23.74879675</v>
      </c>
      <c r="D222" s="12">
        <v>2140.3357249999999</v>
      </c>
      <c r="E222" s="17">
        <v>90.12396493</v>
      </c>
      <c r="F222" s="17">
        <v>6.4938388800000002</v>
      </c>
      <c r="G222" s="17">
        <v>8.4807300000000006E-3</v>
      </c>
      <c r="H222" s="17">
        <v>0.28491930199999999</v>
      </c>
      <c r="I222" s="1" t="s">
        <v>30</v>
      </c>
      <c r="J222" s="7">
        <v>0.40584900000000002</v>
      </c>
      <c r="K222" s="7">
        <v>0.248832</v>
      </c>
      <c r="L222" s="7">
        <v>0.24283099999999999</v>
      </c>
      <c r="M222" s="12">
        <v>1.9312800000000001</v>
      </c>
      <c r="N222" s="12">
        <v>21.338699999999999</v>
      </c>
      <c r="O222" s="12">
        <v>57.891500000000001</v>
      </c>
      <c r="P222" s="1" t="s">
        <v>24</v>
      </c>
      <c r="Q222" s="1" t="s">
        <v>779</v>
      </c>
      <c r="R222" s="1"/>
      <c r="S222" s="1"/>
      <c r="T222" s="1" t="s">
        <v>780</v>
      </c>
      <c r="U222" s="1" t="s">
        <v>781</v>
      </c>
      <c r="V222" s="1"/>
      <c r="W222" s="1"/>
    </row>
    <row r="223" spans="1:23" x14ac:dyDescent="0.2">
      <c r="A223" s="1" t="s">
        <v>782</v>
      </c>
      <c r="B223" s="1">
        <v>305.8420557</v>
      </c>
      <c r="C223" s="7">
        <v>121.7378003</v>
      </c>
      <c r="D223" s="12">
        <v>489.9463111</v>
      </c>
      <c r="E223" s="17">
        <v>4.024602958</v>
      </c>
      <c r="F223" s="17">
        <v>2.0088464629999998</v>
      </c>
      <c r="G223" s="17">
        <v>4.1250145000000002E-2</v>
      </c>
      <c r="H223" s="17">
        <v>0.59658295100000003</v>
      </c>
      <c r="I223" s="1" t="s">
        <v>30</v>
      </c>
      <c r="J223" s="7">
        <v>1.8566400000000001</v>
      </c>
      <c r="K223" s="7">
        <v>1.3821099999999999</v>
      </c>
      <c r="L223" s="7">
        <v>2.62669</v>
      </c>
      <c r="M223" s="12">
        <v>4.6044299999999998</v>
      </c>
      <c r="N223" s="12">
        <v>5.0758000000000001</v>
      </c>
      <c r="O223" s="12">
        <v>14.633100000000001</v>
      </c>
      <c r="P223" s="1" t="s">
        <v>24</v>
      </c>
      <c r="Q223" s="1" t="s">
        <v>783</v>
      </c>
      <c r="R223" s="1"/>
      <c r="S223" s="1"/>
      <c r="T223" s="1" t="s">
        <v>485</v>
      </c>
      <c r="U223" s="1" t="s">
        <v>486</v>
      </c>
      <c r="V223" s="1"/>
      <c r="W223" s="1"/>
    </row>
    <row r="224" spans="1:23" x14ac:dyDescent="0.2">
      <c r="A224" s="5" t="s">
        <v>788</v>
      </c>
      <c r="B224" s="1">
        <v>51.704281309999999</v>
      </c>
      <c r="C224" s="7">
        <v>34.07051568</v>
      </c>
      <c r="D224" s="12">
        <v>69.338046950000006</v>
      </c>
      <c r="E224" s="17">
        <v>2.0351334749999999</v>
      </c>
      <c r="F224" s="17">
        <v>1.0251234170000001</v>
      </c>
      <c r="G224" s="17">
        <v>4.4243546000000002E-2</v>
      </c>
      <c r="H224" s="17">
        <v>0.61161568899999996</v>
      </c>
      <c r="I224" s="1" t="s">
        <v>30</v>
      </c>
      <c r="J224" s="7">
        <v>3.7290399999999999</v>
      </c>
      <c r="K224" s="7">
        <v>0.91635800000000001</v>
      </c>
      <c r="L224" s="7">
        <v>2.3129900000000001</v>
      </c>
      <c r="M224" s="12">
        <v>3.6509</v>
      </c>
      <c r="N224" s="12">
        <v>5.3960900000000001</v>
      </c>
      <c r="O224" s="12">
        <v>6.4240000000000004</v>
      </c>
      <c r="P224" s="1" t="s">
        <v>24</v>
      </c>
      <c r="Q224" s="1" t="s">
        <v>789</v>
      </c>
      <c r="R224" s="2" t="s">
        <v>927</v>
      </c>
      <c r="S224" s="1"/>
      <c r="T224" s="1" t="s">
        <v>790</v>
      </c>
      <c r="U224" s="2" t="s">
        <v>791</v>
      </c>
      <c r="V224" s="1"/>
      <c r="W224" s="1"/>
    </row>
    <row r="225" spans="1:23" x14ac:dyDescent="0.2">
      <c r="A225" s="1" t="s">
        <v>792</v>
      </c>
      <c r="B225" s="1">
        <v>45.357472700000002</v>
      </c>
      <c r="C225" s="7">
        <v>25.478340289999998</v>
      </c>
      <c r="D225" s="12">
        <v>65.236605109999999</v>
      </c>
      <c r="E225" s="17">
        <v>2.560473107</v>
      </c>
      <c r="F225" s="17">
        <v>1.356410406</v>
      </c>
      <c r="G225" s="17">
        <v>1.6096973000000001E-2</v>
      </c>
      <c r="H225" s="17">
        <v>0.40717752800000001</v>
      </c>
      <c r="I225" s="1" t="s">
        <v>30</v>
      </c>
      <c r="J225" s="7">
        <v>1.6656599999999999</v>
      </c>
      <c r="K225" s="7">
        <v>1.28606</v>
      </c>
      <c r="L225" s="7">
        <v>0.76049500000000003</v>
      </c>
      <c r="M225" s="12">
        <v>2.6482800000000002</v>
      </c>
      <c r="N225" s="12">
        <v>2.6863299999999999</v>
      </c>
      <c r="O225" s="12">
        <v>5.2374200000000002</v>
      </c>
      <c r="P225" s="1" t="s">
        <v>24</v>
      </c>
      <c r="Q225" s="1" t="s">
        <v>793</v>
      </c>
      <c r="R225" s="1"/>
      <c r="S225" s="1"/>
      <c r="T225" s="1" t="s">
        <v>794</v>
      </c>
      <c r="U225" s="2" t="s">
        <v>795</v>
      </c>
      <c r="V225" s="1"/>
      <c r="W225" s="1"/>
    </row>
    <row r="226" spans="1:23" x14ac:dyDescent="0.2">
      <c r="A226" s="1" t="s">
        <v>800</v>
      </c>
      <c r="B226" s="1">
        <v>42.291069710000002</v>
      </c>
      <c r="C226" s="7">
        <v>14.722341330000001</v>
      </c>
      <c r="D226" s="12">
        <v>69.859798080000004</v>
      </c>
      <c r="E226" s="17">
        <v>4.7451554399999996</v>
      </c>
      <c r="F226" s="17">
        <v>2.2464553469999999</v>
      </c>
      <c r="G226" s="17">
        <v>3.9691417999999999E-2</v>
      </c>
      <c r="H226" s="17">
        <v>0.58484169900000005</v>
      </c>
      <c r="I226" s="1" t="s">
        <v>30</v>
      </c>
      <c r="J226" s="7">
        <v>1.4796400000000001</v>
      </c>
      <c r="K226" s="7">
        <v>0.14102600000000001</v>
      </c>
      <c r="L226" s="7">
        <v>1.29335</v>
      </c>
      <c r="M226" s="12">
        <v>1.25624</v>
      </c>
      <c r="N226" s="12">
        <v>5.1406799999999997</v>
      </c>
      <c r="O226" s="12">
        <v>7.79033</v>
      </c>
      <c r="P226" s="1" t="s">
        <v>24</v>
      </c>
      <c r="Q226" s="1" t="s">
        <v>801</v>
      </c>
      <c r="R226" s="1"/>
      <c r="S226" s="1"/>
      <c r="T226" s="1"/>
      <c r="U226" s="1"/>
      <c r="V226" s="1"/>
      <c r="W226" s="1"/>
    </row>
    <row r="227" spans="1:23" x14ac:dyDescent="0.2">
      <c r="A227" s="1" t="s">
        <v>802</v>
      </c>
      <c r="B227" s="1">
        <v>428.59201899999999</v>
      </c>
      <c r="C227" s="7">
        <v>222.163398</v>
      </c>
      <c r="D227" s="12">
        <v>635.02063999999996</v>
      </c>
      <c r="E227" s="17">
        <v>2.8583495110000001</v>
      </c>
      <c r="F227" s="17">
        <v>1.5151823360000001</v>
      </c>
      <c r="G227" s="17">
        <v>1.4091641E-2</v>
      </c>
      <c r="H227" s="17">
        <v>0.38134997399999998</v>
      </c>
      <c r="I227" s="1" t="s">
        <v>30</v>
      </c>
      <c r="J227" s="7">
        <v>8.2615499999999997</v>
      </c>
      <c r="K227" s="7">
        <v>3.5947</v>
      </c>
      <c r="L227" s="7">
        <v>4.8402500000000002</v>
      </c>
      <c r="M227" s="12">
        <v>8.9605499999999996</v>
      </c>
      <c r="N227" s="12">
        <v>17.557099999999998</v>
      </c>
      <c r="O227" s="12">
        <v>24.616800000000001</v>
      </c>
      <c r="P227" s="1" t="s">
        <v>24</v>
      </c>
      <c r="Q227" s="1" t="s">
        <v>803</v>
      </c>
      <c r="R227" s="1"/>
      <c r="S227" s="1"/>
      <c r="T227" s="1" t="s">
        <v>804</v>
      </c>
      <c r="U227" s="1" t="s">
        <v>805</v>
      </c>
      <c r="V227" s="1"/>
      <c r="W227" s="1"/>
    </row>
    <row r="228" spans="1:23" x14ac:dyDescent="0.2">
      <c r="A228" s="1" t="s">
        <v>806</v>
      </c>
      <c r="B228" s="1">
        <v>171.50181359999999</v>
      </c>
      <c r="C228" s="7">
        <v>70.270534119999994</v>
      </c>
      <c r="D228" s="12">
        <v>272.73309310000002</v>
      </c>
      <c r="E228" s="17">
        <v>3.881187137</v>
      </c>
      <c r="F228" s="17">
        <v>1.956497996</v>
      </c>
      <c r="G228" s="17">
        <v>5.1738000000000001E-4</v>
      </c>
      <c r="H228" s="17">
        <v>4.6909579999999999E-2</v>
      </c>
      <c r="I228" s="1" t="s">
        <v>30</v>
      </c>
      <c r="J228" s="7">
        <v>2.2820399999999998</v>
      </c>
      <c r="K228" s="7">
        <v>0.303288</v>
      </c>
      <c r="L228" s="7">
        <v>0.71186799999999995</v>
      </c>
      <c r="M228" s="12">
        <v>4.1137199999999998</v>
      </c>
      <c r="N228" s="12">
        <v>5.9395800000000003</v>
      </c>
      <c r="O228" s="12">
        <v>2.9069500000000001</v>
      </c>
      <c r="P228" s="1" t="s">
        <v>24</v>
      </c>
      <c r="Q228" s="1" t="s">
        <v>807</v>
      </c>
      <c r="R228" s="1"/>
      <c r="S228" s="1"/>
      <c r="T228" s="1"/>
      <c r="U228" s="1"/>
      <c r="V228" s="1"/>
      <c r="W228" s="1"/>
    </row>
    <row r="229" spans="1:23" x14ac:dyDescent="0.2">
      <c r="A229" s="1" t="s">
        <v>808</v>
      </c>
      <c r="B229" s="1">
        <v>92.01867215</v>
      </c>
      <c r="C229" s="7">
        <v>50.647492290000002</v>
      </c>
      <c r="D229" s="12">
        <v>133.38985199999999</v>
      </c>
      <c r="E229" s="17">
        <v>2.6336911459999999</v>
      </c>
      <c r="F229" s="17">
        <v>1.3970861699999999</v>
      </c>
      <c r="G229" s="17">
        <v>3.9236439999999996E-3</v>
      </c>
      <c r="H229" s="17">
        <v>0.184320864</v>
      </c>
      <c r="I229" s="1" t="s">
        <v>30</v>
      </c>
      <c r="J229" s="7">
        <v>0.75377799999999995</v>
      </c>
      <c r="K229" s="7">
        <v>0.60425499999999999</v>
      </c>
      <c r="L229" s="7">
        <v>0.51095199999999996</v>
      </c>
      <c r="M229" s="12">
        <v>0.82443100000000002</v>
      </c>
      <c r="N229" s="12">
        <v>1.6795599999999999</v>
      </c>
      <c r="O229" s="12">
        <v>1.81457</v>
      </c>
      <c r="P229" s="1" t="s">
        <v>24</v>
      </c>
      <c r="Q229" s="1" t="s">
        <v>809</v>
      </c>
      <c r="R229" s="1"/>
      <c r="S229" s="1"/>
      <c r="T229" s="1" t="s">
        <v>622</v>
      </c>
      <c r="U229" s="2" t="s">
        <v>623</v>
      </c>
      <c r="V229" s="1"/>
      <c r="W229" s="1"/>
    </row>
    <row r="230" spans="1:23" x14ac:dyDescent="0.2">
      <c r="A230" s="1" t="s">
        <v>810</v>
      </c>
      <c r="B230" s="1">
        <v>5.5117897210000004</v>
      </c>
      <c r="C230" s="7">
        <v>0</v>
      </c>
      <c r="D230" s="12">
        <v>11.023579440000001</v>
      </c>
      <c r="E230" s="17" t="s">
        <v>246</v>
      </c>
      <c r="F230" s="17" t="s">
        <v>246</v>
      </c>
      <c r="G230" s="17">
        <v>1.3383808000000001E-2</v>
      </c>
      <c r="H230" s="17">
        <v>0.36874198899999999</v>
      </c>
      <c r="I230" s="1" t="s">
        <v>30</v>
      </c>
      <c r="J230" s="7">
        <v>0</v>
      </c>
      <c r="K230" s="7">
        <v>0</v>
      </c>
      <c r="L230" s="7">
        <v>0</v>
      </c>
      <c r="M230" s="12">
        <v>1.18746</v>
      </c>
      <c r="N230" s="12">
        <v>0.252554</v>
      </c>
      <c r="O230" s="12">
        <v>0.21862400000000001</v>
      </c>
      <c r="P230" s="1" t="s">
        <v>24</v>
      </c>
      <c r="Q230" s="1" t="s">
        <v>811</v>
      </c>
      <c r="R230" s="1"/>
      <c r="S230" s="1"/>
      <c r="T230" s="1" t="s">
        <v>711</v>
      </c>
      <c r="U230" s="1" t="s">
        <v>712</v>
      </c>
      <c r="V230" s="1"/>
      <c r="W230" s="1"/>
    </row>
    <row r="231" spans="1:23" x14ac:dyDescent="0.2">
      <c r="A231" s="1" t="s">
        <v>812</v>
      </c>
      <c r="B231" s="1">
        <v>110.8444496</v>
      </c>
      <c r="C231" s="7">
        <v>38.797302029999997</v>
      </c>
      <c r="D231" s="12">
        <v>182.89159710000001</v>
      </c>
      <c r="E231" s="17">
        <v>4.7140287470000004</v>
      </c>
      <c r="F231" s="17">
        <v>2.2369605560000001</v>
      </c>
      <c r="G231" s="17">
        <v>1.2263659999999999E-2</v>
      </c>
      <c r="H231" s="17">
        <v>0.352157053</v>
      </c>
      <c r="I231" s="1" t="s">
        <v>30</v>
      </c>
      <c r="J231" s="7">
        <v>1.22394</v>
      </c>
      <c r="K231" s="7">
        <v>7.9522599999999999E-2</v>
      </c>
      <c r="L231" s="7">
        <v>0.363514</v>
      </c>
      <c r="M231" s="12">
        <v>1.53044</v>
      </c>
      <c r="N231" s="12">
        <v>4.6364299999999998</v>
      </c>
      <c r="O231" s="12">
        <v>2.0985999999999998</v>
      </c>
      <c r="P231" s="1" t="s">
        <v>24</v>
      </c>
      <c r="Q231" s="1" t="s">
        <v>813</v>
      </c>
      <c r="R231" s="1"/>
      <c r="S231" s="1"/>
      <c r="T231" s="1"/>
      <c r="U231" s="1"/>
      <c r="V231" s="1"/>
      <c r="W231" s="1"/>
    </row>
    <row r="232" spans="1:23" x14ac:dyDescent="0.2">
      <c r="A232" s="1" t="s">
        <v>814</v>
      </c>
      <c r="B232" s="1">
        <v>16.846185340000002</v>
      </c>
      <c r="C232" s="7">
        <v>6.438084151</v>
      </c>
      <c r="D232" s="12">
        <v>27.254286530000002</v>
      </c>
      <c r="E232" s="17">
        <v>4.2332914400000003</v>
      </c>
      <c r="F232" s="17">
        <v>2.0817798139999999</v>
      </c>
      <c r="G232" s="17">
        <v>3.9910002E-2</v>
      </c>
      <c r="H232" s="17">
        <v>0.58484169900000005</v>
      </c>
      <c r="I232" s="1" t="s">
        <v>30</v>
      </c>
      <c r="J232" s="7">
        <v>2.3734700000000002</v>
      </c>
      <c r="K232" s="7">
        <v>0.30236499999999999</v>
      </c>
      <c r="L232" s="7">
        <v>0.32395000000000002</v>
      </c>
      <c r="M232" s="12">
        <v>6.5429599999999999</v>
      </c>
      <c r="N232" s="12">
        <v>4.7073799999999997</v>
      </c>
      <c r="O232" s="12">
        <v>1.3936200000000001</v>
      </c>
      <c r="P232" s="1" t="s">
        <v>24</v>
      </c>
      <c r="Q232" s="1" t="s">
        <v>815</v>
      </c>
      <c r="R232" s="1"/>
      <c r="S232" s="1"/>
      <c r="T232" s="1" t="s">
        <v>816</v>
      </c>
      <c r="U232" s="1" t="s">
        <v>817</v>
      </c>
      <c r="V232" s="1" t="s">
        <v>818</v>
      </c>
      <c r="W232" s="1" t="s">
        <v>819</v>
      </c>
    </row>
    <row r="233" spans="1:23" x14ac:dyDescent="0.2">
      <c r="A233" s="1" t="s">
        <v>820</v>
      </c>
      <c r="B233" s="1">
        <v>19.220126610000001</v>
      </c>
      <c r="C233" s="7">
        <v>1.7206384589999999</v>
      </c>
      <c r="D233" s="12">
        <v>36.71961477</v>
      </c>
      <c r="E233" s="17">
        <v>21.340691639999999</v>
      </c>
      <c r="F233" s="17">
        <v>4.4155350289999999</v>
      </c>
      <c r="G233" s="17">
        <v>1.0796052E-2</v>
      </c>
      <c r="H233" s="17">
        <v>0.325706989</v>
      </c>
      <c r="I233" s="1" t="s">
        <v>30</v>
      </c>
      <c r="J233" s="7">
        <v>9.09354E-2</v>
      </c>
      <c r="K233" s="7">
        <v>0</v>
      </c>
      <c r="L233" s="7">
        <v>0.334262</v>
      </c>
      <c r="M233" s="12">
        <v>0.23364499999999999</v>
      </c>
      <c r="N233" s="12">
        <v>5.2980799999999997</v>
      </c>
      <c r="O233" s="12">
        <v>3.8412000000000002</v>
      </c>
      <c r="P233" s="1" t="s">
        <v>24</v>
      </c>
      <c r="Q233" s="1" t="s">
        <v>821</v>
      </c>
      <c r="R233" s="1"/>
      <c r="S233" s="1"/>
      <c r="T233" s="1" t="s">
        <v>49</v>
      </c>
      <c r="U233" s="1" t="s">
        <v>50</v>
      </c>
      <c r="V233" s="1"/>
      <c r="W233" s="1"/>
    </row>
    <row r="234" spans="1:23" x14ac:dyDescent="0.2">
      <c r="A234" s="1" t="s">
        <v>825</v>
      </c>
      <c r="B234" s="1">
        <v>5.774936168</v>
      </c>
      <c r="C234" s="7">
        <v>0.69894292599999996</v>
      </c>
      <c r="D234" s="12">
        <v>10.850929410000001</v>
      </c>
      <c r="E234" s="17">
        <v>15.524771769999999</v>
      </c>
      <c r="F234" s="17">
        <v>3.956500154</v>
      </c>
      <c r="G234" s="17">
        <v>3.8104524000000001E-2</v>
      </c>
      <c r="H234" s="17">
        <v>0.57376295200000005</v>
      </c>
      <c r="I234" s="1" t="s">
        <v>30</v>
      </c>
      <c r="J234" s="7">
        <v>0.15390200000000001</v>
      </c>
      <c r="K234" s="7">
        <v>0.14086799999999999</v>
      </c>
      <c r="L234" s="7">
        <v>0</v>
      </c>
      <c r="M234" s="12">
        <v>0</v>
      </c>
      <c r="N234" s="12">
        <v>2.6668400000000001</v>
      </c>
      <c r="O234" s="12">
        <v>2.02271</v>
      </c>
      <c r="P234" s="1" t="s">
        <v>24</v>
      </c>
      <c r="Q234" s="1" t="s">
        <v>826</v>
      </c>
      <c r="R234" s="1"/>
      <c r="S234" s="1"/>
      <c r="T234" s="1" t="s">
        <v>827</v>
      </c>
      <c r="U234" s="2" t="s">
        <v>828</v>
      </c>
      <c r="V234" s="1"/>
      <c r="W234" s="1"/>
    </row>
    <row r="235" spans="1:23" x14ac:dyDescent="0.2">
      <c r="A235" s="1" t="s">
        <v>829</v>
      </c>
      <c r="B235" s="1">
        <v>54.673764030000001</v>
      </c>
      <c r="C235" s="7">
        <v>10.92268425</v>
      </c>
      <c r="D235" s="12">
        <v>98.424843800000005</v>
      </c>
      <c r="E235" s="17">
        <v>9.0110490720000005</v>
      </c>
      <c r="F235" s="17">
        <v>3.1716950750000001</v>
      </c>
      <c r="G235" s="17">
        <v>6.746129E-3</v>
      </c>
      <c r="H235" s="17">
        <v>0.25098553099999998</v>
      </c>
      <c r="I235" s="1" t="s">
        <v>30</v>
      </c>
      <c r="J235" s="7">
        <v>1.14794</v>
      </c>
      <c r="K235" s="7">
        <v>0.60483600000000004</v>
      </c>
      <c r="L235" s="7">
        <v>0.36332199999999998</v>
      </c>
      <c r="M235" s="12">
        <v>11.667899999999999</v>
      </c>
      <c r="N235" s="12">
        <v>2.5966200000000002</v>
      </c>
      <c r="O235" s="12">
        <v>6.1614800000000001</v>
      </c>
      <c r="P235" s="1" t="s">
        <v>24</v>
      </c>
      <c r="Q235" s="1" t="s">
        <v>830</v>
      </c>
      <c r="R235" s="1" t="s">
        <v>831</v>
      </c>
      <c r="S235" s="1"/>
      <c r="T235" s="1" t="s">
        <v>832</v>
      </c>
      <c r="U235" s="2" t="s">
        <v>833</v>
      </c>
      <c r="V235" s="1"/>
      <c r="W235" s="1"/>
    </row>
    <row r="236" spans="1:23" x14ac:dyDescent="0.2">
      <c r="A236" s="1" t="s">
        <v>834</v>
      </c>
      <c r="B236" s="1">
        <v>31.053568039999998</v>
      </c>
      <c r="C236" s="7">
        <v>2.1286388399999998</v>
      </c>
      <c r="D236" s="12">
        <v>59.978497249999997</v>
      </c>
      <c r="E236" s="17">
        <v>28.176925140000002</v>
      </c>
      <c r="F236" s="17">
        <v>4.8164422780000002</v>
      </c>
      <c r="G236" s="22">
        <v>1.13E-5</v>
      </c>
      <c r="H236" s="17">
        <v>2.5638779999999999E-3</v>
      </c>
      <c r="I236" s="1" t="s">
        <v>30</v>
      </c>
      <c r="J236" s="7">
        <v>0.12506400000000001</v>
      </c>
      <c r="K236" s="7">
        <v>0.15421299999999999</v>
      </c>
      <c r="L236" s="7">
        <v>3.8627799999999997E-2</v>
      </c>
      <c r="M236" s="12">
        <v>1.06701</v>
      </c>
      <c r="N236" s="12">
        <v>1.9903999999999999</v>
      </c>
      <c r="O236" s="12">
        <v>3.6341899999999998</v>
      </c>
      <c r="P236" s="1" t="s">
        <v>24</v>
      </c>
      <c r="Q236" s="1" t="s">
        <v>835</v>
      </c>
      <c r="R236" s="1" t="s">
        <v>836</v>
      </c>
      <c r="S236" s="1" t="s">
        <v>837</v>
      </c>
      <c r="T236" s="1" t="s">
        <v>838</v>
      </c>
      <c r="U236" s="1" t="s">
        <v>839</v>
      </c>
      <c r="V236" s="1"/>
      <c r="W236" s="1"/>
    </row>
    <row r="237" spans="1:23" x14ac:dyDescent="0.2">
      <c r="A237" s="1" t="s">
        <v>840</v>
      </c>
      <c r="B237" s="1">
        <v>203.6789162</v>
      </c>
      <c r="C237" s="7">
        <v>2.4602965239999999</v>
      </c>
      <c r="D237" s="12">
        <v>404.89753580000001</v>
      </c>
      <c r="E237" s="17">
        <v>164.57265699999999</v>
      </c>
      <c r="F237" s="17">
        <v>7.3625808480000003</v>
      </c>
      <c r="G237" s="17">
        <v>4.2512648E-2</v>
      </c>
      <c r="H237" s="17">
        <v>0.60209804</v>
      </c>
      <c r="I237" s="1" t="s">
        <v>30</v>
      </c>
      <c r="J237" s="7">
        <v>0.142544</v>
      </c>
      <c r="K237" s="7">
        <v>9.5737900000000001E-2</v>
      </c>
      <c r="L237" s="7">
        <v>0.334262</v>
      </c>
      <c r="M237" s="12">
        <v>3.4232300000000002</v>
      </c>
      <c r="N237" s="12">
        <v>33.6905</v>
      </c>
      <c r="O237" s="12">
        <v>0.73553999999999997</v>
      </c>
      <c r="P237" s="1" t="s">
        <v>24</v>
      </c>
      <c r="Q237" s="1" t="s">
        <v>841</v>
      </c>
      <c r="R237" s="1" t="s">
        <v>842</v>
      </c>
      <c r="S237" s="1"/>
      <c r="T237" s="1" t="s">
        <v>711</v>
      </c>
      <c r="U237" s="1" t="s">
        <v>712</v>
      </c>
      <c r="V237" s="1"/>
      <c r="W237" s="1"/>
    </row>
    <row r="238" spans="1:23" x14ac:dyDescent="0.2">
      <c r="A238" s="1" t="s">
        <v>843</v>
      </c>
      <c r="B238" s="1">
        <v>64.438267080000003</v>
      </c>
      <c r="C238" s="7">
        <v>9.532433395</v>
      </c>
      <c r="D238" s="12">
        <v>119.34410080000001</v>
      </c>
      <c r="E238" s="17">
        <v>12.519793829999999</v>
      </c>
      <c r="F238" s="17">
        <v>3.6461388989999999</v>
      </c>
      <c r="G238" s="17">
        <v>6.9335600000000001E-4</v>
      </c>
      <c r="H238" s="17">
        <v>5.7935018999999997E-2</v>
      </c>
      <c r="I238" s="1" t="s">
        <v>30</v>
      </c>
      <c r="J238" s="7">
        <v>0.51081299999999996</v>
      </c>
      <c r="K238" s="7">
        <v>0.116247</v>
      </c>
      <c r="L238" s="7">
        <v>0.21638099999999999</v>
      </c>
      <c r="M238" s="12">
        <v>1.1062700000000001</v>
      </c>
      <c r="N238" s="12">
        <v>5.15144</v>
      </c>
      <c r="O238" s="12">
        <v>5.5668199999999999</v>
      </c>
      <c r="P238" s="1" t="s">
        <v>24</v>
      </c>
      <c r="Q238" s="1" t="s">
        <v>844</v>
      </c>
      <c r="R238" s="1" t="s">
        <v>845</v>
      </c>
      <c r="S238" s="1"/>
      <c r="T238" s="1" t="s">
        <v>711</v>
      </c>
      <c r="U238" s="1" t="s">
        <v>712</v>
      </c>
      <c r="V238" s="1"/>
      <c r="W238" s="1"/>
    </row>
    <row r="239" spans="1:23" x14ac:dyDescent="0.2">
      <c r="A239" s="1" t="s">
        <v>846</v>
      </c>
      <c r="B239" s="1">
        <v>102.2490189</v>
      </c>
      <c r="C239" s="7">
        <v>1.0420531019999999</v>
      </c>
      <c r="D239" s="12">
        <v>203.45598459999999</v>
      </c>
      <c r="E239" s="17">
        <v>195.2453136</v>
      </c>
      <c r="F239" s="17">
        <v>7.6091441099999999</v>
      </c>
      <c r="G239" s="17">
        <v>3.6081877999999998E-2</v>
      </c>
      <c r="H239" s="17">
        <v>0.567288546</v>
      </c>
      <c r="I239" s="1" t="s">
        <v>30</v>
      </c>
      <c r="J239" s="7">
        <v>2.6677099999999999E-2</v>
      </c>
      <c r="K239" s="7">
        <v>3.5781598999999997E-2</v>
      </c>
      <c r="L239" s="7">
        <v>4.9946499999999998E-2</v>
      </c>
      <c r="M239" s="12">
        <v>1.36025</v>
      </c>
      <c r="N239" s="12">
        <v>13.3154</v>
      </c>
      <c r="O239" s="12">
        <v>0.421763</v>
      </c>
      <c r="P239" s="1" t="s">
        <v>24</v>
      </c>
      <c r="Q239" s="1" t="s">
        <v>847</v>
      </c>
      <c r="R239" s="1" t="s">
        <v>848</v>
      </c>
      <c r="S239" s="1"/>
      <c r="T239" s="1" t="s">
        <v>711</v>
      </c>
      <c r="U239" s="1" t="s">
        <v>712</v>
      </c>
      <c r="V239" s="1"/>
      <c r="W239" s="1"/>
    </row>
    <row r="240" spans="1:23" x14ac:dyDescent="0.2">
      <c r="A240" s="1" t="s">
        <v>849</v>
      </c>
      <c r="B240" s="1">
        <v>32.05298732</v>
      </c>
      <c r="C240" s="7">
        <v>8.4585702319999996</v>
      </c>
      <c r="D240" s="12">
        <v>55.647404399999999</v>
      </c>
      <c r="E240" s="17">
        <v>6.5788192179999996</v>
      </c>
      <c r="F240" s="17">
        <v>2.7178286690000002</v>
      </c>
      <c r="G240" s="17">
        <v>1.098536E-3</v>
      </c>
      <c r="H240" s="17">
        <v>8.4028248E-2</v>
      </c>
      <c r="I240" s="1" t="s">
        <v>30</v>
      </c>
      <c r="J240" s="7">
        <v>0.62134900000000004</v>
      </c>
      <c r="K240" s="7">
        <v>0.235655</v>
      </c>
      <c r="L240" s="7">
        <v>0.16685</v>
      </c>
      <c r="M240" s="12">
        <v>1.0191600000000001</v>
      </c>
      <c r="N240" s="12">
        <v>3.23793</v>
      </c>
      <c r="O240" s="12">
        <v>2.2794500000000002</v>
      </c>
      <c r="P240" s="1" t="s">
        <v>24</v>
      </c>
      <c r="Q240" s="1" t="s">
        <v>850</v>
      </c>
      <c r="R240" s="1" t="s">
        <v>851</v>
      </c>
      <c r="S240" s="1"/>
      <c r="T240" s="1" t="s">
        <v>711</v>
      </c>
      <c r="U240" s="1" t="s">
        <v>712</v>
      </c>
      <c r="V240" s="1"/>
      <c r="W240" s="1"/>
    </row>
    <row r="241" spans="1:23" x14ac:dyDescent="0.2">
      <c r="A241" s="1" t="s">
        <v>854</v>
      </c>
      <c r="B241" s="1">
        <v>9.7959651799999996</v>
      </c>
      <c r="C241" s="7">
        <v>1.45387098</v>
      </c>
      <c r="D241" s="12">
        <v>18.138059380000001</v>
      </c>
      <c r="E241" s="17">
        <v>12.47570082</v>
      </c>
      <c r="F241" s="17">
        <v>3.6410489560000001</v>
      </c>
      <c r="G241" s="17">
        <v>6.5126669999999998E-3</v>
      </c>
      <c r="H241" s="17">
        <v>0.24747978000000001</v>
      </c>
      <c r="I241" s="1" t="s">
        <v>30</v>
      </c>
      <c r="J241" s="7">
        <v>1.1289899999999999</v>
      </c>
      <c r="K241" s="7">
        <v>0</v>
      </c>
      <c r="L241" s="7">
        <v>0</v>
      </c>
      <c r="M241" s="12">
        <v>7.6987199999999998</v>
      </c>
      <c r="N241" s="12">
        <v>2.2530399999999999</v>
      </c>
      <c r="O241" s="12">
        <v>3.2587999999999999</v>
      </c>
      <c r="P241" s="1" t="s">
        <v>24</v>
      </c>
      <c r="Q241" s="1" t="s">
        <v>855</v>
      </c>
      <c r="R241" s="1" t="s">
        <v>856</v>
      </c>
      <c r="S241" s="1"/>
      <c r="T241" s="1"/>
      <c r="U241" s="1"/>
      <c r="V241" s="1"/>
      <c r="W241" s="1"/>
    </row>
    <row r="242" spans="1:23" x14ac:dyDescent="0.2">
      <c r="A242" s="1" t="s">
        <v>857</v>
      </c>
      <c r="B242" s="1">
        <v>15.49343653</v>
      </c>
      <c r="C242" s="7">
        <v>0</v>
      </c>
      <c r="D242" s="12">
        <v>30.986873070000001</v>
      </c>
      <c r="E242" s="17" t="s">
        <v>246</v>
      </c>
      <c r="F242" s="17" t="s">
        <v>246</v>
      </c>
      <c r="G242" s="17">
        <v>1.3687700000000001E-4</v>
      </c>
      <c r="H242" s="17">
        <v>1.7888803000000002E-2</v>
      </c>
      <c r="I242" s="1" t="s">
        <v>30</v>
      </c>
      <c r="J242" s="7">
        <v>0</v>
      </c>
      <c r="K242" s="7">
        <v>0</v>
      </c>
      <c r="L242" s="7">
        <v>0</v>
      </c>
      <c r="M242" s="12">
        <v>0.906169</v>
      </c>
      <c r="N242" s="12">
        <v>2.03037</v>
      </c>
      <c r="O242" s="12">
        <v>4.40517</v>
      </c>
      <c r="P242" s="1" t="s">
        <v>24</v>
      </c>
      <c r="Q242" s="1" t="s">
        <v>858</v>
      </c>
      <c r="R242" s="1" t="s">
        <v>859</v>
      </c>
      <c r="S242" s="1" t="s">
        <v>860</v>
      </c>
      <c r="T242" s="1"/>
      <c r="U242" s="1"/>
      <c r="V242" s="1"/>
      <c r="W242" s="1"/>
    </row>
    <row r="243" spans="1:23" x14ac:dyDescent="0.2">
      <c r="A243" s="1" t="s">
        <v>861</v>
      </c>
      <c r="B243" s="1">
        <v>19.364288080000001</v>
      </c>
      <c r="C243" s="7">
        <v>0</v>
      </c>
      <c r="D243" s="12">
        <v>38.728576160000003</v>
      </c>
      <c r="E243" s="17" t="s">
        <v>246</v>
      </c>
      <c r="F243" s="17" t="s">
        <v>246</v>
      </c>
      <c r="G243" s="17">
        <v>1.1726029999999999E-3</v>
      </c>
      <c r="H243" s="17">
        <v>8.7257417000000004E-2</v>
      </c>
      <c r="I243" s="1" t="s">
        <v>30</v>
      </c>
      <c r="J243" s="7">
        <v>0</v>
      </c>
      <c r="K243" s="7">
        <v>0</v>
      </c>
      <c r="L243" s="7">
        <v>0</v>
      </c>
      <c r="M243" s="12">
        <v>0.66886500000000004</v>
      </c>
      <c r="N243" s="12">
        <v>1.59548</v>
      </c>
      <c r="O243" s="12">
        <v>4.3839399999999999</v>
      </c>
      <c r="P243" s="1" t="s">
        <v>24</v>
      </c>
      <c r="Q243" s="1" t="s">
        <v>862</v>
      </c>
      <c r="R243" s="1" t="s">
        <v>863</v>
      </c>
      <c r="S243" s="1"/>
      <c r="T243" s="1" t="s">
        <v>864</v>
      </c>
      <c r="U243" s="1" t="s">
        <v>865</v>
      </c>
      <c r="V243" s="1"/>
      <c r="W243" s="1"/>
    </row>
    <row r="244" spans="1:23" x14ac:dyDescent="0.2">
      <c r="A244" s="1" t="s">
        <v>874</v>
      </c>
      <c r="B244" s="1">
        <v>1132.4805899999999</v>
      </c>
      <c r="C244" s="7">
        <v>18.457100959999998</v>
      </c>
      <c r="D244" s="12">
        <v>2246.5040789999998</v>
      </c>
      <c r="E244" s="17">
        <v>121.7148935</v>
      </c>
      <c r="F244" s="17">
        <v>6.9273619030000004</v>
      </c>
      <c r="G244" s="17">
        <v>1.6539508000000001E-2</v>
      </c>
      <c r="H244" s="17">
        <v>0.40795419300000002</v>
      </c>
      <c r="I244" s="1" t="s">
        <v>30</v>
      </c>
      <c r="J244" s="7">
        <v>0.892706</v>
      </c>
      <c r="K244" s="7">
        <v>0.45527200000000001</v>
      </c>
      <c r="L244" s="7">
        <v>0.59094199999999997</v>
      </c>
      <c r="M244" s="12">
        <v>48.165999999999997</v>
      </c>
      <c r="N244" s="12">
        <v>2.1052</v>
      </c>
      <c r="O244" s="12">
        <v>189.965</v>
      </c>
      <c r="P244" s="1" t="s">
        <v>24</v>
      </c>
      <c r="Q244" s="1" t="s">
        <v>875</v>
      </c>
      <c r="R244" s="1" t="s">
        <v>876</v>
      </c>
      <c r="S244" s="1"/>
      <c r="T244" s="1" t="s">
        <v>877</v>
      </c>
      <c r="U244" s="1" t="s">
        <v>878</v>
      </c>
      <c r="V244" s="1"/>
      <c r="W244" s="1"/>
    </row>
    <row r="245" spans="1:23" x14ac:dyDescent="0.2">
      <c r="A245" s="1" t="s">
        <v>879</v>
      </c>
      <c r="B245" s="1">
        <v>4623.5344409999998</v>
      </c>
      <c r="C245" s="7">
        <v>87.982476030000001</v>
      </c>
      <c r="D245" s="12">
        <v>9159.0864070000007</v>
      </c>
      <c r="E245" s="17">
        <v>104.10125770000001</v>
      </c>
      <c r="F245" s="17">
        <v>6.7018436880000003</v>
      </c>
      <c r="G245" s="17">
        <v>4.9476410999999998E-2</v>
      </c>
      <c r="H245" s="17">
        <v>0.63352844100000005</v>
      </c>
      <c r="I245" s="1" t="s">
        <v>30</v>
      </c>
      <c r="J245" s="7">
        <v>1.88472</v>
      </c>
      <c r="K245" s="7">
        <v>0.369479</v>
      </c>
      <c r="L245" s="7">
        <v>0.49348500000000001</v>
      </c>
      <c r="M245" s="12">
        <v>28.8857</v>
      </c>
      <c r="N245" s="12">
        <v>4.9695200000000002</v>
      </c>
      <c r="O245" s="12">
        <v>226.196</v>
      </c>
      <c r="P245" s="1" t="s">
        <v>24</v>
      </c>
      <c r="Q245" s="1" t="s">
        <v>880</v>
      </c>
      <c r="R245" s="1" t="s">
        <v>881</v>
      </c>
      <c r="S245" s="1"/>
      <c r="T245" s="1" t="s">
        <v>882</v>
      </c>
      <c r="U245" s="1" t="s">
        <v>883</v>
      </c>
      <c r="V245" s="1"/>
      <c r="W245" s="1"/>
    </row>
    <row r="246" spans="1:23" x14ac:dyDescent="0.2">
      <c r="A246" s="1" t="s">
        <v>884</v>
      </c>
      <c r="B246" s="1">
        <v>4159.4980480000004</v>
      </c>
      <c r="C246" s="7">
        <v>2537.2912740000002</v>
      </c>
      <c r="D246" s="12">
        <v>5781.7048219999997</v>
      </c>
      <c r="E246" s="17">
        <v>2.2786918009999999</v>
      </c>
      <c r="F246" s="17">
        <v>1.1882058090000001</v>
      </c>
      <c r="G246" s="17">
        <v>7.0593749999999997E-3</v>
      </c>
      <c r="H246" s="17">
        <v>0.257011671</v>
      </c>
      <c r="I246" s="1" t="s">
        <v>30</v>
      </c>
      <c r="J246" s="7">
        <v>57.155799999999999</v>
      </c>
      <c r="K246" s="7">
        <v>26.2163</v>
      </c>
      <c r="L246" s="7">
        <v>36.235399999999998</v>
      </c>
      <c r="M246" s="12">
        <v>60.840299999999999</v>
      </c>
      <c r="N246" s="12">
        <v>104.462</v>
      </c>
      <c r="O246" s="12">
        <v>116.833</v>
      </c>
      <c r="P246" s="1" t="s">
        <v>24</v>
      </c>
      <c r="Q246" s="1" t="s">
        <v>885</v>
      </c>
      <c r="R246" s="2" t="s">
        <v>886</v>
      </c>
      <c r="S246" s="1" t="s">
        <v>887</v>
      </c>
      <c r="T246" s="1" t="s">
        <v>543</v>
      </c>
      <c r="U246" s="2" t="s">
        <v>544</v>
      </c>
      <c r="V246" s="1"/>
      <c r="W246" s="1"/>
    </row>
    <row r="247" spans="1:23" x14ac:dyDescent="0.2">
      <c r="A247" s="1" t="s">
        <v>888</v>
      </c>
      <c r="B247" s="1">
        <v>724.56238080000003</v>
      </c>
      <c r="C247" s="7">
        <v>239.5298444</v>
      </c>
      <c r="D247" s="12">
        <v>1209.5949169999999</v>
      </c>
      <c r="E247" s="17">
        <v>5.0498714270000002</v>
      </c>
      <c r="F247" s="17">
        <v>2.3362466560000001</v>
      </c>
      <c r="G247" s="17">
        <v>3.0443846E-2</v>
      </c>
      <c r="H247" s="17">
        <v>0.54469755500000006</v>
      </c>
      <c r="I247" s="1" t="s">
        <v>30</v>
      </c>
      <c r="J247" s="7">
        <v>2.46028</v>
      </c>
      <c r="K247" s="7">
        <v>0.184391</v>
      </c>
      <c r="L247" s="7">
        <v>0.16949700000000001</v>
      </c>
      <c r="M247" s="12">
        <v>5.6770500000000004</v>
      </c>
      <c r="N247" s="12">
        <v>7.6857699999999998</v>
      </c>
      <c r="O247" s="12">
        <v>1.0576000000000001</v>
      </c>
      <c r="P247" s="1" t="s">
        <v>24</v>
      </c>
      <c r="Q247" s="1" t="s">
        <v>889</v>
      </c>
      <c r="R247" s="1" t="s">
        <v>890</v>
      </c>
      <c r="S247" s="1"/>
      <c r="T247" s="1" t="s">
        <v>891</v>
      </c>
      <c r="U247" s="2" t="s">
        <v>892</v>
      </c>
      <c r="V247" s="1"/>
      <c r="W247" s="1"/>
    </row>
    <row r="248" spans="1:23" x14ac:dyDescent="0.2">
      <c r="A248" s="1" t="s">
        <v>893</v>
      </c>
      <c r="B248" s="1">
        <v>42.244239190000002</v>
      </c>
      <c r="C248" s="7">
        <v>14.521305809999999</v>
      </c>
      <c r="D248" s="12">
        <v>69.967172570000002</v>
      </c>
      <c r="E248" s="17">
        <v>4.8182424849999999</v>
      </c>
      <c r="F248" s="17">
        <v>2.2685070010000001</v>
      </c>
      <c r="G248" s="17">
        <v>1.677942E-3</v>
      </c>
      <c r="H248" s="17">
        <v>0.11327772999999999</v>
      </c>
      <c r="I248" s="1" t="s">
        <v>30</v>
      </c>
      <c r="J248" s="7">
        <v>0.53223699999999996</v>
      </c>
      <c r="K248" s="7">
        <v>0.146901</v>
      </c>
      <c r="L248" s="7">
        <v>1.0463899999999999</v>
      </c>
      <c r="M248" s="12">
        <v>1.81518</v>
      </c>
      <c r="N248" s="12">
        <v>4.5222600000000002</v>
      </c>
      <c r="O248" s="12">
        <v>2.5699000000000001</v>
      </c>
      <c r="P248" s="1" t="s">
        <v>24</v>
      </c>
      <c r="Q248" s="1" t="s">
        <v>894</v>
      </c>
      <c r="R248" s="1" t="s">
        <v>895</v>
      </c>
      <c r="S248" s="1" t="s">
        <v>896</v>
      </c>
      <c r="T248" s="1"/>
      <c r="U248" s="1"/>
      <c r="V248" s="1"/>
      <c r="W248" s="1"/>
    </row>
  </sheetData>
  <autoFilter ref="U1:U248" xr:uid="{0D39F7AB-088B-4E68-8190-28B346F75AD3}"/>
  <sortState ref="A2:W251">
    <sortCondition ref="I112"/>
  </sortState>
  <phoneticPr fontId="18" type="noConversion"/>
  <conditionalFormatting sqref="A201">
    <cfRule type="duplicateValues" dxfId="1" priority="2"/>
  </conditionalFormatting>
  <conditionalFormatting sqref="A201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diff-Sample_A-vs-Sample_B-Pvalu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k</dc:creator>
  <cp:lastModifiedBy>kk</cp:lastModifiedBy>
  <cp:lastPrinted>2018-06-24T06:19:17Z</cp:lastPrinted>
  <dcterms:created xsi:type="dcterms:W3CDTF">2018-06-24T06:19:44Z</dcterms:created>
  <dcterms:modified xsi:type="dcterms:W3CDTF">2018-07-04T02:39:33Z</dcterms:modified>
</cp:coreProperties>
</file>